
<file path=[Content_Types].xml><?xml version="1.0" encoding="utf-8"?>
<Types xmlns="http://schemas.openxmlformats.org/package/2006/content-types">
  <Default Extension="xml" ContentType="application/xml"/>
  <Default Extension="jpeg" ContentType="image/jpeg"/>
  <Default Extension="png" ContentType="image/p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209"/>
  <workbookPr showInkAnnotation="0" autoCompressPictures="0"/>
  <mc:AlternateContent xmlns:mc="http://schemas.openxmlformats.org/markup-compatibility/2006">
    <mc:Choice Requires="x15">
      <x15ac:absPath xmlns:x15ac="http://schemas.microsoft.com/office/spreadsheetml/2010/11/ac" url="/Users/cichonsk/Documents/PhD_FIMM_HIIT/Aalto-UH grant/MANUSCRIPT/PLoS_Computational_Biology/REVISED/supplement/"/>
    </mc:Choice>
  </mc:AlternateContent>
  <bookViews>
    <workbookView xWindow="780" yWindow="1820" windowWidth="27180" windowHeight="14100" tabRatio="500"/>
  </bookViews>
  <sheets>
    <sheet name="TIVOZANIB" sheetId="2" r:id="rId1"/>
    <sheet name="Chemical structure" sheetId="6" r:id="rId2"/>
    <sheet name="FLT1" sheetId="3" r:id="rId3"/>
    <sheet name="KDR" sheetId="4" r:id="rId4"/>
    <sheet name="FLT4" sheetId="5" r:id="rId5"/>
  </sheets>
  <calcPr calcId="15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G2" i="5" l="1"/>
  <c r="G3" i="5"/>
  <c r="G4" i="5"/>
  <c r="G6" i="5"/>
  <c r="G2" i="4"/>
  <c r="G3" i="4"/>
  <c r="G4" i="4"/>
  <c r="G5" i="4"/>
  <c r="G6" i="4"/>
  <c r="G8" i="4"/>
  <c r="G2" i="3"/>
  <c r="G3" i="3"/>
  <c r="G4" i="3"/>
  <c r="G6" i="3"/>
</calcChain>
</file>

<file path=xl/sharedStrings.xml><?xml version="1.0" encoding="utf-8"?>
<sst xmlns="http://schemas.openxmlformats.org/spreadsheetml/2006/main" count="298" uniqueCount="169">
  <si>
    <t>TIVOZANIB</t>
  </si>
  <si>
    <t>CHK1</t>
  </si>
  <si>
    <t>CLK2</t>
  </si>
  <si>
    <t>FMS</t>
  </si>
  <si>
    <t>KC1A</t>
  </si>
  <si>
    <t>DAPK3</t>
  </si>
  <si>
    <t>DYRK1A</t>
  </si>
  <si>
    <t>FGFR1</t>
  </si>
  <si>
    <t>FLT1</t>
  </si>
  <si>
    <t>FLT3</t>
  </si>
  <si>
    <t>FYN A</t>
  </si>
  <si>
    <t>GSK3A</t>
  </si>
  <si>
    <t>GSK3b</t>
  </si>
  <si>
    <t>IGF1R</t>
  </si>
  <si>
    <t>JAK2</t>
  </si>
  <si>
    <t>JAK3</t>
  </si>
  <si>
    <t>KDR</t>
  </si>
  <si>
    <t>LCK</t>
  </si>
  <si>
    <t>MAP4K2</t>
  </si>
  <si>
    <t>MAP4K4</t>
  </si>
  <si>
    <t>JNK1</t>
  </si>
  <si>
    <t>MAPK9</t>
  </si>
  <si>
    <t>NEK2</t>
  </si>
  <si>
    <t>TRKA</t>
  </si>
  <si>
    <t>TRKB</t>
  </si>
  <si>
    <t>TRKC</t>
  </si>
  <si>
    <t>PAK4</t>
  </si>
  <si>
    <t>PIM1</t>
  </si>
  <si>
    <t>AMPK A1/B1/G1</t>
  </si>
  <si>
    <t>PKCa</t>
  </si>
  <si>
    <t>PRKD3</t>
  </si>
  <si>
    <t>PRKX</t>
  </si>
  <si>
    <t>RET</t>
  </si>
  <si>
    <t>RSK2</t>
  </si>
  <si>
    <t>Aurora B</t>
  </si>
  <si>
    <t>TAOK1</t>
  </si>
  <si>
    <t>TYRO3</t>
  </si>
  <si>
    <t>MET</t>
  </si>
  <si>
    <t>ITK</t>
  </si>
  <si>
    <t>PLK1</t>
  </si>
  <si>
    <t>PLK4</t>
  </si>
  <si>
    <t>PIM3</t>
  </si>
  <si>
    <t>AKT1</t>
  </si>
  <si>
    <t>AKT2</t>
  </si>
  <si>
    <t>AKT3</t>
  </si>
  <si>
    <t>InsR</t>
  </si>
  <si>
    <t>PLK3</t>
  </si>
  <si>
    <t>EGFR</t>
  </si>
  <si>
    <t>HER2</t>
  </si>
  <si>
    <t>FGFR3</t>
  </si>
  <si>
    <t>KIT</t>
  </si>
  <si>
    <t>PIM2</t>
  </si>
  <si>
    <t>BRK</t>
  </si>
  <si>
    <t>TYK2</t>
  </si>
  <si>
    <t>SGK1</t>
  </si>
  <si>
    <t>MARK3</t>
  </si>
  <si>
    <t>MELK</t>
  </si>
  <si>
    <t>ROS1</t>
  </si>
  <si>
    <t>STK24</t>
  </si>
  <si>
    <t>BLK</t>
  </si>
  <si>
    <t>CAMK1</t>
  </si>
  <si>
    <t>CAMK2g</t>
  </si>
  <si>
    <t>CDC7</t>
  </si>
  <si>
    <t>CHK2</t>
  </si>
  <si>
    <t>CSNK1G1</t>
  </si>
  <si>
    <t>CSNK1G2</t>
  </si>
  <si>
    <t>CSNK1G3</t>
  </si>
  <si>
    <t>HIPK2</t>
  </si>
  <si>
    <t>IRAK1</t>
  </si>
  <si>
    <t>IRAK4</t>
  </si>
  <si>
    <t>ERK2</t>
  </si>
  <si>
    <t>MINK1</t>
  </si>
  <si>
    <t>NEK4</t>
  </si>
  <si>
    <t>PDK1</t>
  </si>
  <si>
    <t>PHKG2</t>
  </si>
  <si>
    <t>PRKCD</t>
  </si>
  <si>
    <t>PKCg</t>
  </si>
  <si>
    <t>PRKD2</t>
  </si>
  <si>
    <t>RPS6KB1</t>
  </si>
  <si>
    <t>SRC</t>
  </si>
  <si>
    <t>STK17A</t>
  </si>
  <si>
    <t>TSSK2</t>
  </si>
  <si>
    <t>TSSK1B</t>
  </si>
  <si>
    <t>CDK1</t>
  </si>
  <si>
    <t>CK2a1</t>
  </si>
  <si>
    <t>DYRK3</t>
  </si>
  <si>
    <t>HIPK4</t>
  </si>
  <si>
    <t>BRSK1</t>
  </si>
  <si>
    <t>MAPKAPK2</t>
  </si>
  <si>
    <t>PAK1</t>
  </si>
  <si>
    <t>PRKCI</t>
  </si>
  <si>
    <t>FRK</t>
  </si>
  <si>
    <t>MAP4K5</t>
  </si>
  <si>
    <t>PBK</t>
  </si>
  <si>
    <t>FER</t>
  </si>
  <si>
    <t>SLK</t>
  </si>
  <si>
    <t>CAMK2B</t>
  </si>
  <si>
    <t>CSNK1D</t>
  </si>
  <si>
    <t>DCLK1</t>
  </si>
  <si>
    <t>DYRK4</t>
  </si>
  <si>
    <t>EPHA2</t>
  </si>
  <si>
    <t>HER4</t>
  </si>
  <si>
    <t>ERK6</t>
  </si>
  <si>
    <t>MAPK13</t>
  </si>
  <si>
    <t>MAPKAPK3</t>
  </si>
  <si>
    <t>SRPK1</t>
  </si>
  <si>
    <t>ZAK</t>
  </si>
  <si>
    <t>MAPKAPK5</t>
  </si>
  <si>
    <t>MATK</t>
  </si>
  <si>
    <t>PRKG1</t>
  </si>
  <si>
    <t>PRKG2</t>
  </si>
  <si>
    <t>SRMS</t>
  </si>
  <si>
    <t>FES</t>
  </si>
  <si>
    <t>PRKCZ</t>
  </si>
  <si>
    <t>SYK</t>
  </si>
  <si>
    <t>ALK</t>
  </si>
  <si>
    <t>BTK</t>
  </si>
  <si>
    <t>ABL1</t>
  </si>
  <si>
    <t>ROCK2</t>
  </si>
  <si>
    <t>CDK2</t>
  </si>
  <si>
    <t>LIMK1</t>
  </si>
  <si>
    <t>FAK</t>
  </si>
  <si>
    <t>ROCK1</t>
  </si>
  <si>
    <t>Aurora A</t>
  </si>
  <si>
    <t>CLK4</t>
  </si>
  <si>
    <t>CAMK2D</t>
  </si>
  <si>
    <t>CDC42BPA</t>
  </si>
  <si>
    <t>PKN2</t>
  </si>
  <si>
    <t>RPS6KA5</t>
  </si>
  <si>
    <t>AXL</t>
  </si>
  <si>
    <t>CHUK</t>
  </si>
  <si>
    <t>FLT4</t>
  </si>
  <si>
    <t>LYN B</t>
  </si>
  <si>
    <t>MARK2</t>
  </si>
  <si>
    <t>PYK2</t>
  </si>
  <si>
    <t>IKKb</t>
  </si>
  <si>
    <t>EEF2K</t>
  </si>
  <si>
    <t>CDK5/p25</t>
  </si>
  <si>
    <t>KDR (FLT2)</t>
  </si>
  <si>
    <t>-</t>
  </si>
  <si>
    <t>Kinase</t>
  </si>
  <si>
    <t>MKNK2 (MNK2)</t>
  </si>
  <si>
    <t>PUBLISHED_TYPE</t>
  </si>
  <si>
    <t>PUBLISHED_RELATION</t>
  </si>
  <si>
    <t>PUBLISHED_VALUE</t>
  </si>
  <si>
    <t>COMPOUND</t>
  </si>
  <si>
    <t>IC50</t>
  </si>
  <si>
    <t>=</t>
  </si>
  <si>
    <t>nM</t>
  </si>
  <si>
    <t>PUBLISHED_UNITS</t>
  </si>
  <si>
    <t>PUBMED_ID</t>
  </si>
  <si>
    <t>-LOG(PUBLISHED_VALUE) [M]</t>
  </si>
  <si>
    <t>KINASE</t>
  </si>
  <si>
    <t>average</t>
  </si>
  <si>
    <t>Sorted predictions
pKi [M]</t>
  </si>
  <si>
    <t>Gao et al.
% of activity remaining at 1 µM</t>
  </si>
  <si>
    <t>Gao et al.
% of activity remaining at 10 µM</t>
  </si>
  <si>
    <t>Experimental validation
pIC50 [M]</t>
  </si>
  <si>
    <t>Predicted off-target selected for the experimental validation</t>
  </si>
  <si>
    <t>Known on-target of Tivozanib</t>
  </si>
  <si>
    <t xml:space="preserve">% of VEGFR inhibitors screened against given kinase and found to have a high potency (&lt;=100 nM) </t>
  </si>
  <si>
    <t>Compound Name</t>
  </si>
  <si>
    <t>ChEMBL ID</t>
  </si>
  <si>
    <t>SMILES</t>
  </si>
  <si>
    <t>Tivozanib</t>
  </si>
  <si>
    <t>CHEMBL1289494</t>
  </si>
  <si>
    <t>COc1cc2nccc(Oc3ccc(NC(=O)Nc4cc(C)on4)c(Cl)c3)c2cc1OC</t>
  </si>
  <si>
    <t>Chemical structure 
(source: ChEMBL database)</t>
  </si>
  <si>
    <t>Note: when no clear interaction between tivozanib and kinase 
was observed in our experimental assay, the pIC50 value
 was set to 4.9 M, corresponding to the highest 
drug concentration used in the screen (12500 nM).</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7" x14ac:knownFonts="1">
    <font>
      <sz val="12"/>
      <color theme="1"/>
      <name val="Calibri"/>
      <family val="2"/>
      <scheme val="minor"/>
    </font>
    <font>
      <b/>
      <sz val="12"/>
      <color theme="1"/>
      <name val="Calibri"/>
      <family val="2"/>
      <scheme val="minor"/>
    </font>
    <font>
      <u/>
      <sz val="12"/>
      <color theme="10"/>
      <name val="Calibri"/>
      <family val="2"/>
      <scheme val="minor"/>
    </font>
    <font>
      <u/>
      <sz val="12"/>
      <color theme="11"/>
      <name val="Calibri"/>
      <family val="2"/>
      <scheme val="minor"/>
    </font>
    <font>
      <sz val="12"/>
      <color theme="1" tint="0.499984740745262"/>
      <name val="Calibri"/>
      <scheme val="minor"/>
    </font>
    <font>
      <sz val="12"/>
      <color rgb="FF000000"/>
      <name val="Calibri"/>
      <family val="2"/>
      <scheme val="minor"/>
    </font>
    <font>
      <sz val="11"/>
      <color theme="1"/>
      <name val="Calibri"/>
      <scheme val="minor"/>
    </font>
  </fonts>
  <fills count="4">
    <fill>
      <patternFill patternType="none"/>
    </fill>
    <fill>
      <patternFill patternType="gray125"/>
    </fill>
    <fill>
      <patternFill patternType="solid">
        <fgColor theme="5" tint="0.79998168889431442"/>
        <bgColor indexed="64"/>
      </patternFill>
    </fill>
    <fill>
      <patternFill patternType="solid">
        <fgColor theme="4" tint="0.79998168889431442"/>
        <bgColor indexed="64"/>
      </patternFill>
    </fill>
  </fills>
  <borders count="14">
    <border>
      <left/>
      <right/>
      <top/>
      <bottom/>
      <diagonal/>
    </border>
    <border>
      <left/>
      <right style="thin">
        <color auto="1"/>
      </right>
      <top/>
      <bottom/>
      <diagonal/>
    </border>
    <border>
      <left/>
      <right style="thin">
        <color auto="1"/>
      </right>
      <top/>
      <bottom style="dashed">
        <color auto="1"/>
      </bottom>
      <diagonal/>
    </border>
    <border>
      <left style="thin">
        <color auto="1"/>
      </left>
      <right/>
      <top/>
      <bottom style="dashed">
        <color auto="1"/>
      </bottom>
      <diagonal/>
    </border>
    <border>
      <left style="thin">
        <color auto="1"/>
      </left>
      <right/>
      <top/>
      <bottom/>
      <diagonal/>
    </border>
    <border>
      <left style="thin">
        <color auto="1"/>
      </left>
      <right style="thin">
        <color auto="1"/>
      </right>
      <top/>
      <bottom style="dashed">
        <color auto="1"/>
      </bottom>
      <diagonal/>
    </border>
    <border>
      <left style="thin">
        <color auto="1"/>
      </left>
      <right style="thin">
        <color auto="1"/>
      </right>
      <top/>
      <bottom/>
      <diagonal/>
    </border>
    <border>
      <left style="thin">
        <color auto="1"/>
      </left>
      <right style="thin">
        <color auto="1"/>
      </right>
      <top style="dashed">
        <color auto="1"/>
      </top>
      <bottom/>
      <diagonal/>
    </border>
    <border>
      <left/>
      <right style="thin">
        <color auto="1"/>
      </right>
      <top/>
      <bottom style="thin">
        <color auto="1"/>
      </bottom>
      <diagonal/>
    </border>
    <border>
      <left style="thin">
        <color auto="1"/>
      </left>
      <right style="thin">
        <color auto="1"/>
      </right>
      <top/>
      <bottom style="thin">
        <color auto="1"/>
      </bottom>
      <diagonal/>
    </border>
    <border>
      <left/>
      <right/>
      <top/>
      <bottom style="thin">
        <color auto="1"/>
      </bottom>
      <diagonal/>
    </border>
    <border>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top style="thin">
        <color auto="1"/>
      </top>
      <bottom style="medium">
        <color auto="1"/>
      </bottom>
      <diagonal/>
    </border>
  </borders>
  <cellStyleXfs count="695">
    <xf numFmtId="0" fontId="0" fillId="0" borderId="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xf numFmtId="0" fontId="2" fillId="0" borderId="0" applyNumberFormat="0" applyFill="0" applyBorder="0" applyAlignment="0" applyProtection="0"/>
    <xf numFmtId="0" fontId="3" fillId="0" borderId="0" applyNumberFormat="0" applyFill="0" applyBorder="0" applyAlignment="0" applyProtection="0"/>
  </cellStyleXfs>
  <cellXfs count="81">
    <xf numFmtId="0" fontId="0" fillId="0" borderId="0" xfId="0"/>
    <xf numFmtId="2" fontId="0" fillId="0" borderId="0" xfId="0" applyNumberFormat="1" applyFont="1" applyAlignment="1">
      <alignment horizontal="center"/>
    </xf>
    <xf numFmtId="0" fontId="0" fillId="0" borderId="0" xfId="0" applyFont="1"/>
    <xf numFmtId="0" fontId="0" fillId="0" borderId="0" xfId="0" applyFont="1" applyAlignment="1">
      <alignment horizontal="center" vertical="center"/>
    </xf>
    <xf numFmtId="0" fontId="0" fillId="3" borderId="1" xfId="0" applyFont="1" applyFill="1" applyBorder="1" applyAlignment="1">
      <alignment horizontal="center"/>
    </xf>
    <xf numFmtId="2" fontId="0" fillId="3" borderId="4" xfId="0" applyNumberFormat="1" applyFont="1" applyFill="1" applyBorder="1" applyAlignment="1">
      <alignment horizontal="center"/>
    </xf>
    <xf numFmtId="9" fontId="0" fillId="3" borderId="1" xfId="0" applyNumberFormat="1" applyFont="1" applyFill="1" applyBorder="1" applyAlignment="1">
      <alignment horizontal="center" vertical="center"/>
    </xf>
    <xf numFmtId="0" fontId="0" fillId="0" borderId="0" xfId="0" applyFont="1" applyFill="1"/>
    <xf numFmtId="0" fontId="0" fillId="2" borderId="0" xfId="0" applyFont="1" applyFill="1" applyAlignment="1">
      <alignment horizontal="center" vertical="center"/>
    </xf>
    <xf numFmtId="0" fontId="0" fillId="2" borderId="1" xfId="0" applyFont="1" applyFill="1" applyBorder="1" applyAlignment="1">
      <alignment horizontal="center"/>
    </xf>
    <xf numFmtId="2" fontId="0" fillId="2" borderId="4" xfId="0" applyNumberFormat="1" applyFont="1" applyFill="1" applyBorder="1" applyAlignment="1">
      <alignment horizontal="center"/>
    </xf>
    <xf numFmtId="9" fontId="0" fillId="2" borderId="1" xfId="0" applyNumberFormat="1" applyFont="1" applyFill="1" applyBorder="1" applyAlignment="1">
      <alignment horizontal="center" vertical="center"/>
    </xf>
    <xf numFmtId="0" fontId="0" fillId="3" borderId="0" xfId="0" applyFont="1" applyFill="1" applyAlignment="1">
      <alignment horizontal="center" vertical="center"/>
    </xf>
    <xf numFmtId="0" fontId="0" fillId="3" borderId="1" xfId="0" applyFont="1" applyFill="1" applyBorder="1" applyAlignment="1">
      <alignment horizontal="center" vertical="center"/>
    </xf>
    <xf numFmtId="0" fontId="0" fillId="0" borderId="0" xfId="0" applyFont="1" applyFill="1" applyAlignment="1">
      <alignment horizontal="center" vertical="center"/>
    </xf>
    <xf numFmtId="0" fontId="0" fillId="0" borderId="1" xfId="0" applyFont="1" applyBorder="1" applyAlignment="1">
      <alignment horizontal="center"/>
    </xf>
    <xf numFmtId="2" fontId="0" fillId="0" borderId="4" xfId="0" applyNumberFormat="1" applyFont="1" applyFill="1" applyBorder="1" applyAlignment="1">
      <alignment horizontal="center"/>
    </xf>
    <xf numFmtId="9" fontId="0" fillId="0" borderId="1" xfId="0" applyNumberFormat="1" applyFont="1" applyBorder="1" applyAlignment="1">
      <alignment horizontal="center" vertical="center"/>
    </xf>
    <xf numFmtId="0" fontId="0" fillId="0" borderId="1" xfId="0" applyFont="1" applyFill="1" applyBorder="1" applyAlignment="1">
      <alignment horizontal="center"/>
    </xf>
    <xf numFmtId="0" fontId="4" fillId="0" borderId="0" xfId="0" applyFont="1"/>
    <xf numFmtId="0" fontId="0" fillId="0" borderId="1" xfId="0" applyFont="1" applyBorder="1" applyAlignment="1">
      <alignment horizontal="center" vertical="center"/>
    </xf>
    <xf numFmtId="0" fontId="0" fillId="0" borderId="1" xfId="0" applyFont="1" applyFill="1" applyBorder="1" applyAlignment="1">
      <alignment horizontal="center" vertical="center"/>
    </xf>
    <xf numFmtId="0" fontId="4" fillId="0" borderId="0" xfId="0" applyFont="1" applyFill="1"/>
    <xf numFmtId="9" fontId="0" fillId="0" borderId="1" xfId="0" applyNumberFormat="1" applyFont="1" applyFill="1" applyBorder="1" applyAlignment="1">
      <alignment horizontal="center" vertical="center"/>
    </xf>
    <xf numFmtId="0" fontId="0" fillId="0" borderId="2" xfId="0" applyFont="1" applyFill="1" applyBorder="1" applyAlignment="1">
      <alignment horizontal="center"/>
    </xf>
    <xf numFmtId="2" fontId="0" fillId="0" borderId="3" xfId="0" applyNumberFormat="1" applyFont="1" applyFill="1" applyBorder="1" applyAlignment="1">
      <alignment horizontal="center"/>
    </xf>
    <xf numFmtId="9" fontId="0" fillId="0" borderId="2" xfId="0" applyNumberFormat="1" applyFont="1" applyFill="1" applyBorder="1" applyAlignment="1">
      <alignment horizontal="center" vertical="center"/>
    </xf>
    <xf numFmtId="2" fontId="0" fillId="0" borderId="7" xfId="0" applyNumberFormat="1" applyFont="1" applyFill="1" applyBorder="1" applyAlignment="1">
      <alignment horizontal="center"/>
    </xf>
    <xf numFmtId="2" fontId="0" fillId="0" borderId="6" xfId="0" applyNumberFormat="1" applyFont="1" applyFill="1" applyBorder="1" applyAlignment="1">
      <alignment horizontal="center"/>
    </xf>
    <xf numFmtId="0" fontId="0" fillId="0" borderId="0" xfId="0" applyFont="1" applyBorder="1"/>
    <xf numFmtId="0" fontId="0" fillId="0" borderId="6" xfId="0" applyFont="1" applyBorder="1"/>
    <xf numFmtId="0" fontId="0" fillId="0" borderId="1" xfId="0" applyFont="1" applyBorder="1"/>
    <xf numFmtId="0" fontId="0" fillId="0" borderId="8" xfId="0" applyFont="1" applyBorder="1" applyAlignment="1">
      <alignment horizontal="center"/>
    </xf>
    <xf numFmtId="2" fontId="0" fillId="0" borderId="9" xfId="0" applyNumberFormat="1" applyFont="1" applyFill="1" applyBorder="1" applyAlignment="1">
      <alignment horizontal="center"/>
    </xf>
    <xf numFmtId="0" fontId="0" fillId="0" borderId="9" xfId="0" applyFont="1" applyBorder="1"/>
    <xf numFmtId="0" fontId="0" fillId="0" borderId="6" xfId="0" applyFont="1" applyFill="1" applyBorder="1"/>
    <xf numFmtId="9" fontId="0" fillId="3" borderId="0" xfId="0" applyNumberFormat="1" applyFont="1" applyFill="1" applyBorder="1" applyAlignment="1">
      <alignment horizontal="center"/>
    </xf>
    <xf numFmtId="9" fontId="0" fillId="2" borderId="0" xfId="0" applyNumberFormat="1" applyFont="1" applyFill="1" applyBorder="1" applyAlignment="1">
      <alignment horizontal="center"/>
    </xf>
    <xf numFmtId="0" fontId="0" fillId="3" borderId="0" xfId="0" applyFont="1" applyFill="1" applyBorder="1" applyAlignment="1">
      <alignment horizontal="center"/>
    </xf>
    <xf numFmtId="9" fontId="0" fillId="0" borderId="0" xfId="0" applyNumberFormat="1" applyFont="1" applyBorder="1" applyAlignment="1">
      <alignment horizontal="center"/>
    </xf>
    <xf numFmtId="0" fontId="0" fillId="0" borderId="0" xfId="0" applyFont="1" applyBorder="1" applyAlignment="1">
      <alignment horizontal="center"/>
    </xf>
    <xf numFmtId="0" fontId="0" fillId="0" borderId="0" xfId="0" applyFont="1" applyFill="1" applyBorder="1" applyAlignment="1">
      <alignment horizontal="center"/>
    </xf>
    <xf numFmtId="9" fontId="0" fillId="0" borderId="0" xfId="0" applyNumberFormat="1" applyFont="1" applyFill="1" applyBorder="1" applyAlignment="1">
      <alignment horizontal="center"/>
    </xf>
    <xf numFmtId="164" fontId="0" fillId="3" borderId="6" xfId="0" applyNumberFormat="1" applyFont="1" applyFill="1" applyBorder="1" applyAlignment="1">
      <alignment horizontal="center"/>
    </xf>
    <xf numFmtId="164" fontId="0" fillId="2" borderId="6" xfId="0" applyNumberFormat="1" applyFont="1" applyFill="1" applyBorder="1" applyAlignment="1">
      <alignment horizontal="center"/>
    </xf>
    <xf numFmtId="164" fontId="0" fillId="0" borderId="6" xfId="0" applyNumberFormat="1" applyFont="1" applyBorder="1" applyAlignment="1">
      <alignment horizontal="center"/>
    </xf>
    <xf numFmtId="164" fontId="0" fillId="0" borderId="6" xfId="0" applyNumberFormat="1" applyFont="1" applyFill="1" applyBorder="1" applyAlignment="1">
      <alignment horizontal="center"/>
    </xf>
    <xf numFmtId="164" fontId="0" fillId="0" borderId="5" xfId="0" applyNumberFormat="1" applyFont="1" applyFill="1" applyBorder="1" applyAlignment="1">
      <alignment horizontal="center"/>
    </xf>
    <xf numFmtId="0" fontId="0" fillId="0" borderId="6" xfId="0" applyFont="1" applyFill="1" applyBorder="1" applyAlignment="1">
      <alignment horizontal="right"/>
    </xf>
    <xf numFmtId="9" fontId="0" fillId="0" borderId="3" xfId="0" applyNumberFormat="1" applyFont="1" applyFill="1" applyBorder="1" applyAlignment="1">
      <alignment horizontal="center"/>
    </xf>
    <xf numFmtId="9" fontId="0" fillId="0" borderId="0" xfId="0" applyNumberFormat="1" applyFont="1" applyBorder="1" applyAlignment="1">
      <alignment horizontal="center" vertical="center"/>
    </xf>
    <xf numFmtId="0" fontId="0" fillId="0" borderId="0" xfId="0" applyFont="1" applyBorder="1" applyAlignment="1">
      <alignment horizontal="center" vertical="center"/>
    </xf>
    <xf numFmtId="9" fontId="0" fillId="0" borderId="0" xfId="0" applyNumberFormat="1" applyFont="1" applyFill="1" applyBorder="1" applyAlignment="1">
      <alignment horizontal="center" vertical="center"/>
    </xf>
    <xf numFmtId="0" fontId="1" fillId="0" borderId="0" xfId="0" applyFont="1"/>
    <xf numFmtId="0" fontId="0" fillId="0" borderId="0" xfId="0" applyFont="1" applyAlignment="1">
      <alignment horizontal="center"/>
    </xf>
    <xf numFmtId="9" fontId="0" fillId="0" borderId="6" xfId="0" applyNumberFormat="1" applyFont="1" applyFill="1" applyBorder="1" applyAlignment="1">
      <alignment horizontal="center" vertical="center"/>
    </xf>
    <xf numFmtId="0" fontId="1" fillId="0" borderId="11" xfId="0" applyFont="1" applyFill="1" applyBorder="1" applyAlignment="1">
      <alignment horizontal="center" vertical="center"/>
    </xf>
    <xf numFmtId="0" fontId="1" fillId="0" borderId="12" xfId="0" applyFont="1" applyFill="1" applyBorder="1" applyAlignment="1">
      <alignment horizontal="center" vertical="center" wrapText="1"/>
    </xf>
    <xf numFmtId="0" fontId="1" fillId="0" borderId="13" xfId="0" applyFont="1" applyFill="1" applyBorder="1" applyAlignment="1">
      <alignment horizontal="center" vertical="center" wrapText="1"/>
    </xf>
    <xf numFmtId="0" fontId="1" fillId="0" borderId="11" xfId="0" applyFont="1" applyFill="1" applyBorder="1" applyAlignment="1">
      <alignment horizontal="center" vertical="center" wrapText="1"/>
    </xf>
    <xf numFmtId="0" fontId="1" fillId="0" borderId="12" xfId="0" applyFont="1" applyBorder="1" applyAlignment="1">
      <alignment horizontal="center" vertical="center" wrapText="1"/>
    </xf>
    <xf numFmtId="9" fontId="0" fillId="0" borderId="0" xfId="0" applyNumberFormat="1" applyFont="1" applyAlignment="1">
      <alignment horizontal="center" vertical="center"/>
    </xf>
    <xf numFmtId="9" fontId="0" fillId="0" borderId="10" xfId="0" applyNumberFormat="1" applyFont="1" applyBorder="1" applyAlignment="1">
      <alignment horizontal="center" vertical="center"/>
    </xf>
    <xf numFmtId="9" fontId="0" fillId="0" borderId="8" xfId="0" applyNumberFormat="1" applyFont="1" applyBorder="1" applyAlignment="1">
      <alignment horizontal="center" vertical="center"/>
    </xf>
    <xf numFmtId="0" fontId="0" fillId="0" borderId="4" xfId="0" applyFont="1" applyBorder="1" applyAlignment="1">
      <alignment horizontal="center" vertical="center"/>
    </xf>
    <xf numFmtId="2" fontId="0" fillId="3" borderId="6" xfId="0" applyNumberFormat="1" applyFont="1" applyFill="1" applyBorder="1" applyAlignment="1">
      <alignment horizontal="center" vertical="center"/>
    </xf>
    <xf numFmtId="2" fontId="0" fillId="0" borderId="6" xfId="0" applyNumberFormat="1" applyFont="1" applyBorder="1" applyAlignment="1">
      <alignment horizontal="center" vertical="center"/>
    </xf>
    <xf numFmtId="2" fontId="0" fillId="0" borderId="6" xfId="0" applyNumberFormat="1" applyFont="1" applyFill="1" applyBorder="1" applyAlignment="1">
      <alignment horizontal="center" vertical="center"/>
    </xf>
    <xf numFmtId="2" fontId="0" fillId="0" borderId="5" xfId="0" applyNumberFormat="1" applyFont="1" applyFill="1" applyBorder="1" applyAlignment="1">
      <alignment horizontal="center" vertical="center"/>
    </xf>
    <xf numFmtId="0" fontId="1" fillId="0" borderId="0" xfId="0" applyFont="1" applyAlignment="1">
      <alignment horizontal="center"/>
    </xf>
    <xf numFmtId="0" fontId="0" fillId="0" borderId="0" xfId="0" applyAlignment="1">
      <alignment horizontal="center"/>
    </xf>
    <xf numFmtId="0" fontId="1" fillId="0" borderId="0" xfId="0" applyFont="1" applyFill="1"/>
    <xf numFmtId="49" fontId="1" fillId="0" borderId="0" xfId="0" applyNumberFormat="1" applyFont="1" applyFill="1"/>
    <xf numFmtId="0" fontId="5" fillId="0" borderId="0" xfId="0" applyFont="1" applyAlignment="1">
      <alignment horizontal="center"/>
    </xf>
    <xf numFmtId="2" fontId="0" fillId="0" borderId="0" xfId="0" applyNumberFormat="1" applyAlignment="1">
      <alignment horizontal="center"/>
    </xf>
    <xf numFmtId="2" fontId="5" fillId="0" borderId="0" xfId="0" applyNumberFormat="1" applyFont="1" applyAlignment="1">
      <alignment horizontal="center"/>
    </xf>
    <xf numFmtId="0" fontId="0" fillId="0" borderId="0" xfId="0" applyAlignment="1">
      <alignment horizontal="center" vertical="center"/>
    </xf>
    <xf numFmtId="0" fontId="1" fillId="0" borderId="0" xfId="0" applyFont="1" applyAlignment="1">
      <alignment horizontal="center" vertical="center"/>
    </xf>
    <xf numFmtId="0" fontId="1" fillId="0" borderId="0" xfId="0" applyFont="1" applyAlignment="1">
      <alignment horizontal="center" vertical="center" wrapText="1"/>
    </xf>
    <xf numFmtId="0" fontId="0" fillId="0" borderId="0" xfId="0" applyAlignment="1">
      <alignment vertical="center"/>
    </xf>
    <xf numFmtId="0" fontId="6" fillId="0" borderId="0" xfId="0" applyFont="1" applyAlignment="1">
      <alignment horizontal="center" vertical="center" wrapText="1"/>
    </xf>
  </cellXfs>
  <cellStyles count="69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Followed Hyperlink" xfId="516" builtinId="9" hidden="1"/>
    <cellStyle name="Followed Hyperlink" xfId="518" builtinId="9" hidden="1"/>
    <cellStyle name="Followed Hyperlink" xfId="520" builtinId="9" hidden="1"/>
    <cellStyle name="Followed Hyperlink" xfId="522" builtinId="9" hidden="1"/>
    <cellStyle name="Followed Hyperlink" xfId="524" builtinId="9" hidden="1"/>
    <cellStyle name="Followed Hyperlink" xfId="526" builtinId="9" hidden="1"/>
    <cellStyle name="Followed Hyperlink" xfId="528" builtinId="9" hidden="1"/>
    <cellStyle name="Followed Hyperlink" xfId="530" builtinId="9" hidden="1"/>
    <cellStyle name="Followed Hyperlink" xfId="532" builtinId="9" hidden="1"/>
    <cellStyle name="Followed Hyperlink" xfId="534" builtinId="9" hidden="1"/>
    <cellStyle name="Followed Hyperlink" xfId="536" builtinId="9" hidden="1"/>
    <cellStyle name="Followed Hyperlink" xfId="538" builtinId="9" hidden="1"/>
    <cellStyle name="Followed Hyperlink" xfId="540" builtinId="9" hidden="1"/>
    <cellStyle name="Followed Hyperlink" xfId="542" builtinId="9" hidden="1"/>
    <cellStyle name="Followed Hyperlink" xfId="544" builtinId="9" hidden="1"/>
    <cellStyle name="Followed Hyperlink" xfId="546" builtinId="9" hidden="1"/>
    <cellStyle name="Followed Hyperlink" xfId="548" builtinId="9" hidden="1"/>
    <cellStyle name="Followed Hyperlink" xfId="550" builtinId="9" hidden="1"/>
    <cellStyle name="Followed Hyperlink" xfId="552" builtinId="9" hidden="1"/>
    <cellStyle name="Followed Hyperlink" xfId="554" builtinId="9" hidden="1"/>
    <cellStyle name="Followed Hyperlink" xfId="556" builtinId="9" hidden="1"/>
    <cellStyle name="Followed Hyperlink" xfId="558" builtinId="9" hidden="1"/>
    <cellStyle name="Followed Hyperlink" xfId="560" builtinId="9" hidden="1"/>
    <cellStyle name="Followed Hyperlink" xfId="562" builtinId="9" hidden="1"/>
    <cellStyle name="Followed Hyperlink" xfId="564" builtinId="9" hidden="1"/>
    <cellStyle name="Followed Hyperlink" xfId="566" builtinId="9" hidden="1"/>
    <cellStyle name="Followed Hyperlink" xfId="568" builtinId="9" hidden="1"/>
    <cellStyle name="Followed Hyperlink" xfId="570" builtinId="9" hidden="1"/>
    <cellStyle name="Followed Hyperlink" xfId="572" builtinId="9" hidden="1"/>
    <cellStyle name="Followed Hyperlink" xfId="574" builtinId="9" hidden="1"/>
    <cellStyle name="Followed Hyperlink" xfId="576" builtinId="9" hidden="1"/>
    <cellStyle name="Followed Hyperlink" xfId="578" builtinId="9" hidden="1"/>
    <cellStyle name="Followed Hyperlink" xfId="580" builtinId="9" hidden="1"/>
    <cellStyle name="Followed Hyperlink" xfId="582" builtinId="9" hidden="1"/>
    <cellStyle name="Followed Hyperlink" xfId="584" builtinId="9" hidden="1"/>
    <cellStyle name="Followed Hyperlink" xfId="586" builtinId="9" hidden="1"/>
    <cellStyle name="Followed Hyperlink" xfId="588" builtinId="9" hidden="1"/>
    <cellStyle name="Followed Hyperlink" xfId="590" builtinId="9" hidden="1"/>
    <cellStyle name="Followed Hyperlink" xfId="592" builtinId="9" hidden="1"/>
    <cellStyle name="Followed Hyperlink" xfId="594" builtinId="9" hidden="1"/>
    <cellStyle name="Followed Hyperlink" xfId="596" builtinId="9" hidden="1"/>
    <cellStyle name="Followed Hyperlink" xfId="598" builtinId="9" hidden="1"/>
    <cellStyle name="Followed Hyperlink" xfId="600" builtinId="9" hidden="1"/>
    <cellStyle name="Followed Hyperlink" xfId="602" builtinId="9" hidden="1"/>
    <cellStyle name="Followed Hyperlink" xfId="604" builtinId="9" hidden="1"/>
    <cellStyle name="Followed Hyperlink" xfId="606" builtinId="9" hidden="1"/>
    <cellStyle name="Followed Hyperlink" xfId="608" builtinId="9" hidden="1"/>
    <cellStyle name="Followed Hyperlink" xfId="610" builtinId="9" hidden="1"/>
    <cellStyle name="Followed Hyperlink" xfId="612" builtinId="9" hidden="1"/>
    <cellStyle name="Followed Hyperlink" xfId="614" builtinId="9" hidden="1"/>
    <cellStyle name="Followed Hyperlink" xfId="616" builtinId="9" hidden="1"/>
    <cellStyle name="Followed Hyperlink" xfId="618" builtinId="9" hidden="1"/>
    <cellStyle name="Followed Hyperlink" xfId="620" builtinId="9" hidden="1"/>
    <cellStyle name="Followed Hyperlink" xfId="622" builtinId="9" hidden="1"/>
    <cellStyle name="Followed Hyperlink" xfId="624" builtinId="9" hidden="1"/>
    <cellStyle name="Followed Hyperlink" xfId="626" builtinId="9" hidden="1"/>
    <cellStyle name="Followed Hyperlink" xfId="628" builtinId="9" hidden="1"/>
    <cellStyle name="Followed Hyperlink" xfId="630" builtinId="9" hidden="1"/>
    <cellStyle name="Followed Hyperlink" xfId="632" builtinId="9" hidden="1"/>
    <cellStyle name="Followed Hyperlink" xfId="634" builtinId="9" hidden="1"/>
    <cellStyle name="Followed Hyperlink" xfId="636" builtinId="9" hidden="1"/>
    <cellStyle name="Followed Hyperlink" xfId="638" builtinId="9" hidden="1"/>
    <cellStyle name="Followed Hyperlink" xfId="640" builtinId="9" hidden="1"/>
    <cellStyle name="Followed Hyperlink" xfId="642" builtinId="9" hidden="1"/>
    <cellStyle name="Followed Hyperlink" xfId="644" builtinId="9" hidden="1"/>
    <cellStyle name="Followed Hyperlink" xfId="646" builtinId="9" hidden="1"/>
    <cellStyle name="Followed Hyperlink" xfId="648" builtinId="9" hidden="1"/>
    <cellStyle name="Followed Hyperlink" xfId="650" builtinId="9" hidden="1"/>
    <cellStyle name="Followed Hyperlink" xfId="652" builtinId="9" hidden="1"/>
    <cellStyle name="Followed Hyperlink" xfId="654" builtinId="9" hidden="1"/>
    <cellStyle name="Followed Hyperlink" xfId="656" builtinId="9" hidden="1"/>
    <cellStyle name="Followed Hyperlink" xfId="658" builtinId="9" hidden="1"/>
    <cellStyle name="Followed Hyperlink" xfId="660" builtinId="9" hidden="1"/>
    <cellStyle name="Followed Hyperlink" xfId="662" builtinId="9" hidden="1"/>
    <cellStyle name="Followed Hyperlink" xfId="664" builtinId="9" hidden="1"/>
    <cellStyle name="Followed Hyperlink" xfId="666" builtinId="9" hidden="1"/>
    <cellStyle name="Followed Hyperlink" xfId="668" builtinId="9" hidden="1"/>
    <cellStyle name="Followed Hyperlink" xfId="670" builtinId="9" hidden="1"/>
    <cellStyle name="Followed Hyperlink" xfId="672" builtinId="9" hidden="1"/>
    <cellStyle name="Followed Hyperlink" xfId="674" builtinId="9" hidden="1"/>
    <cellStyle name="Followed Hyperlink" xfId="676" builtinId="9" hidden="1"/>
    <cellStyle name="Followed Hyperlink" xfId="678" builtinId="9" hidden="1"/>
    <cellStyle name="Followed Hyperlink" xfId="680" builtinId="9" hidden="1"/>
    <cellStyle name="Followed Hyperlink" xfId="682" builtinId="9" hidden="1"/>
    <cellStyle name="Followed Hyperlink" xfId="684" builtinId="9" hidden="1"/>
    <cellStyle name="Followed Hyperlink" xfId="686" builtinId="9" hidden="1"/>
    <cellStyle name="Followed Hyperlink" xfId="688" builtinId="9" hidden="1"/>
    <cellStyle name="Followed Hyperlink" xfId="690" builtinId="9" hidden="1"/>
    <cellStyle name="Followed Hyperlink" xfId="692" builtinId="9" hidden="1"/>
    <cellStyle name="Followed Hyperlink" xfId="69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Hyperlink" xfId="515" builtinId="8" hidden="1"/>
    <cellStyle name="Hyperlink" xfId="517" builtinId="8" hidden="1"/>
    <cellStyle name="Hyperlink" xfId="519" builtinId="8" hidden="1"/>
    <cellStyle name="Hyperlink" xfId="521" builtinId="8" hidden="1"/>
    <cellStyle name="Hyperlink" xfId="523" builtinId="8" hidden="1"/>
    <cellStyle name="Hyperlink" xfId="525" builtinId="8" hidden="1"/>
    <cellStyle name="Hyperlink" xfId="527" builtinId="8" hidden="1"/>
    <cellStyle name="Hyperlink" xfId="529" builtinId="8" hidden="1"/>
    <cellStyle name="Hyperlink" xfId="531" builtinId="8" hidden="1"/>
    <cellStyle name="Hyperlink" xfId="533" builtinId="8" hidden="1"/>
    <cellStyle name="Hyperlink" xfId="535" builtinId="8" hidden="1"/>
    <cellStyle name="Hyperlink" xfId="537" builtinId="8" hidden="1"/>
    <cellStyle name="Hyperlink" xfId="539" builtinId="8" hidden="1"/>
    <cellStyle name="Hyperlink" xfId="541" builtinId="8" hidden="1"/>
    <cellStyle name="Hyperlink" xfId="543" builtinId="8" hidden="1"/>
    <cellStyle name="Hyperlink" xfId="545" builtinId="8" hidden="1"/>
    <cellStyle name="Hyperlink" xfId="547" builtinId="8" hidden="1"/>
    <cellStyle name="Hyperlink" xfId="549" builtinId="8" hidden="1"/>
    <cellStyle name="Hyperlink" xfId="551" builtinId="8" hidden="1"/>
    <cellStyle name="Hyperlink" xfId="553" builtinId="8" hidden="1"/>
    <cellStyle name="Hyperlink" xfId="555" builtinId="8" hidden="1"/>
    <cellStyle name="Hyperlink" xfId="557" builtinId="8" hidden="1"/>
    <cellStyle name="Hyperlink" xfId="559" builtinId="8" hidden="1"/>
    <cellStyle name="Hyperlink" xfId="561" builtinId="8" hidden="1"/>
    <cellStyle name="Hyperlink" xfId="563" builtinId="8" hidden="1"/>
    <cellStyle name="Hyperlink" xfId="565" builtinId="8" hidden="1"/>
    <cellStyle name="Hyperlink" xfId="567" builtinId="8" hidden="1"/>
    <cellStyle name="Hyperlink" xfId="569" builtinId="8" hidden="1"/>
    <cellStyle name="Hyperlink" xfId="571" builtinId="8" hidden="1"/>
    <cellStyle name="Hyperlink" xfId="573" builtinId="8" hidden="1"/>
    <cellStyle name="Hyperlink" xfId="575" builtinId="8" hidden="1"/>
    <cellStyle name="Hyperlink" xfId="577" builtinId="8" hidden="1"/>
    <cellStyle name="Hyperlink" xfId="579" builtinId="8" hidden="1"/>
    <cellStyle name="Hyperlink" xfId="581" builtinId="8" hidden="1"/>
    <cellStyle name="Hyperlink" xfId="583" builtinId="8" hidden="1"/>
    <cellStyle name="Hyperlink" xfId="585" builtinId="8" hidden="1"/>
    <cellStyle name="Hyperlink" xfId="587" builtinId="8" hidden="1"/>
    <cellStyle name="Hyperlink" xfId="589" builtinId="8" hidden="1"/>
    <cellStyle name="Hyperlink" xfId="591" builtinId="8" hidden="1"/>
    <cellStyle name="Hyperlink" xfId="593" builtinId="8" hidden="1"/>
    <cellStyle name="Hyperlink" xfId="595" builtinId="8" hidden="1"/>
    <cellStyle name="Hyperlink" xfId="597" builtinId="8" hidden="1"/>
    <cellStyle name="Hyperlink" xfId="599" builtinId="8" hidden="1"/>
    <cellStyle name="Hyperlink" xfId="601" builtinId="8" hidden="1"/>
    <cellStyle name="Hyperlink" xfId="603" builtinId="8" hidden="1"/>
    <cellStyle name="Hyperlink" xfId="605" builtinId="8" hidden="1"/>
    <cellStyle name="Hyperlink" xfId="607" builtinId="8" hidden="1"/>
    <cellStyle name="Hyperlink" xfId="609" builtinId="8" hidden="1"/>
    <cellStyle name="Hyperlink" xfId="611" builtinId="8" hidden="1"/>
    <cellStyle name="Hyperlink" xfId="613" builtinId="8" hidden="1"/>
    <cellStyle name="Hyperlink" xfId="615" builtinId="8" hidden="1"/>
    <cellStyle name="Hyperlink" xfId="617" builtinId="8" hidden="1"/>
    <cellStyle name="Hyperlink" xfId="619" builtinId="8" hidden="1"/>
    <cellStyle name="Hyperlink" xfId="621" builtinId="8" hidden="1"/>
    <cellStyle name="Hyperlink" xfId="623" builtinId="8" hidden="1"/>
    <cellStyle name="Hyperlink" xfId="625" builtinId="8" hidden="1"/>
    <cellStyle name="Hyperlink" xfId="627" builtinId="8" hidden="1"/>
    <cellStyle name="Hyperlink" xfId="629" builtinId="8" hidden="1"/>
    <cellStyle name="Hyperlink" xfId="631" builtinId="8" hidden="1"/>
    <cellStyle name="Hyperlink" xfId="633" builtinId="8" hidden="1"/>
    <cellStyle name="Hyperlink" xfId="635" builtinId="8" hidden="1"/>
    <cellStyle name="Hyperlink" xfId="637" builtinId="8" hidden="1"/>
    <cellStyle name="Hyperlink" xfId="639" builtinId="8" hidden="1"/>
    <cellStyle name="Hyperlink" xfId="641" builtinId="8" hidden="1"/>
    <cellStyle name="Hyperlink" xfId="643" builtinId="8" hidden="1"/>
    <cellStyle name="Hyperlink" xfId="645" builtinId="8" hidden="1"/>
    <cellStyle name="Hyperlink" xfId="647" builtinId="8" hidden="1"/>
    <cellStyle name="Hyperlink" xfId="649" builtinId="8" hidden="1"/>
    <cellStyle name="Hyperlink" xfId="651" builtinId="8" hidden="1"/>
    <cellStyle name="Hyperlink" xfId="653" builtinId="8" hidden="1"/>
    <cellStyle name="Hyperlink" xfId="655" builtinId="8" hidden="1"/>
    <cellStyle name="Hyperlink" xfId="657" builtinId="8" hidden="1"/>
    <cellStyle name="Hyperlink" xfId="659" builtinId="8" hidden="1"/>
    <cellStyle name="Hyperlink" xfId="661" builtinId="8" hidden="1"/>
    <cellStyle name="Hyperlink" xfId="663" builtinId="8" hidden="1"/>
    <cellStyle name="Hyperlink" xfId="665" builtinId="8" hidden="1"/>
    <cellStyle name="Hyperlink" xfId="667" builtinId="8" hidden="1"/>
    <cellStyle name="Hyperlink" xfId="669" builtinId="8" hidden="1"/>
    <cellStyle name="Hyperlink" xfId="671" builtinId="8" hidden="1"/>
    <cellStyle name="Hyperlink" xfId="673" builtinId="8" hidden="1"/>
    <cellStyle name="Hyperlink" xfId="675" builtinId="8" hidden="1"/>
    <cellStyle name="Hyperlink" xfId="677" builtinId="8" hidden="1"/>
    <cellStyle name="Hyperlink" xfId="679" builtinId="8" hidden="1"/>
    <cellStyle name="Hyperlink" xfId="681" builtinId="8" hidden="1"/>
    <cellStyle name="Hyperlink" xfId="683" builtinId="8" hidden="1"/>
    <cellStyle name="Hyperlink" xfId="685" builtinId="8" hidden="1"/>
    <cellStyle name="Hyperlink" xfId="687" builtinId="8" hidden="1"/>
    <cellStyle name="Hyperlink" xfId="689" builtinId="8" hidden="1"/>
    <cellStyle name="Hyperlink" xfId="691" builtinId="8" hidden="1"/>
    <cellStyle name="Hyperlink" xfId="693"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theme" Target="theme/theme1.xml"/><Relationship Id="rId7" Type="http://schemas.openxmlformats.org/officeDocument/2006/relationships/styles" Target="styles.xml"/><Relationship Id="rId8" Type="http://schemas.openxmlformats.org/officeDocument/2006/relationships/sharedStrings" Target="sharedStrings.xml"/><Relationship Id="rId9"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3</xdr:col>
      <xdr:colOff>25400</xdr:colOff>
      <xdr:row>0</xdr:row>
      <xdr:rowOff>406400</xdr:rowOff>
    </xdr:from>
    <xdr:to>
      <xdr:col>3</xdr:col>
      <xdr:colOff>2006600</xdr:colOff>
      <xdr:row>2</xdr:row>
      <xdr:rowOff>63500</xdr:rowOff>
    </xdr:to>
    <xdr:pic>
      <xdr:nvPicPr>
        <xdr:cNvPr id="2" name="Picture 1"/>
        <xdr:cNvPicPr>
          <a:picLocks noChangeAspect="1"/>
        </xdr:cNvPicPr>
      </xdr:nvPicPr>
      <xdr:blipFill>
        <a:blip xmlns:r="http://schemas.openxmlformats.org/officeDocument/2006/relationships" r:embed="rId1"/>
        <a:stretch>
          <a:fillRect/>
        </a:stretch>
      </xdr:blipFill>
      <xdr:spPr>
        <a:xfrm>
          <a:off x="6515100" y="406400"/>
          <a:ext cx="1981200" cy="198120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44"/>
  <sheetViews>
    <sheetView tabSelected="1" workbookViewId="0">
      <pane ySplit="1" topLeftCell="A2" activePane="bottomLeft" state="frozen"/>
      <selection pane="bottomLeft" activeCell="H17" sqref="H17"/>
    </sheetView>
  </sheetViews>
  <sheetFormatPr baseColWidth="10" defaultRowHeight="16" x14ac:dyDescent="0.2"/>
  <cols>
    <col min="1" max="1" width="20.83203125" style="54" customWidth="1"/>
    <col min="2" max="2" width="20.83203125" style="7" customWidth="1"/>
    <col min="3" max="6" width="20.83203125" style="2" customWidth="1"/>
    <col min="7" max="7" width="3.5" style="2" customWidth="1"/>
    <col min="8" max="8" width="51.5" style="2" customWidth="1"/>
    <col min="9" max="16384" width="10.83203125" style="2"/>
  </cols>
  <sheetData>
    <row r="1" spans="1:8" s="53" customFormat="1" ht="90" customHeight="1" thickBot="1" x14ac:dyDescent="0.25">
      <c r="A1" s="56" t="s">
        <v>140</v>
      </c>
      <c r="B1" s="57" t="s">
        <v>154</v>
      </c>
      <c r="C1" s="57" t="s">
        <v>160</v>
      </c>
      <c r="D1" s="58" t="s">
        <v>155</v>
      </c>
      <c r="E1" s="59" t="s">
        <v>156</v>
      </c>
      <c r="F1" s="60" t="s">
        <v>157</v>
      </c>
    </row>
    <row r="2" spans="1:8" s="7" customFormat="1" x14ac:dyDescent="0.2">
      <c r="A2" s="4" t="s">
        <v>91</v>
      </c>
      <c r="B2" s="5">
        <v>7.3815999999999997</v>
      </c>
      <c r="C2" s="43">
        <v>0.52380952380952395</v>
      </c>
      <c r="D2" s="36">
        <v>0.02</v>
      </c>
      <c r="E2" s="6">
        <v>-0.03</v>
      </c>
      <c r="F2" s="65">
        <v>8.24</v>
      </c>
      <c r="H2" s="12" t="s">
        <v>158</v>
      </c>
    </row>
    <row r="3" spans="1:8" x14ac:dyDescent="0.2">
      <c r="A3" s="9" t="s">
        <v>8</v>
      </c>
      <c r="B3" s="10">
        <v>7.2896000000000001</v>
      </c>
      <c r="C3" s="44">
        <v>0.69721115537848599</v>
      </c>
      <c r="D3" s="37">
        <v>0</v>
      </c>
      <c r="E3" s="11">
        <v>-0.01</v>
      </c>
      <c r="F3" s="67"/>
      <c r="H3" s="8" t="s">
        <v>159</v>
      </c>
    </row>
    <row r="4" spans="1:8" x14ac:dyDescent="0.2">
      <c r="A4" s="9" t="s">
        <v>131</v>
      </c>
      <c r="B4" s="10">
        <v>7.2695999999999996</v>
      </c>
      <c r="C4" s="44">
        <v>0.78625954198473302</v>
      </c>
      <c r="D4" s="37">
        <v>-0.01</v>
      </c>
      <c r="E4" s="11">
        <v>-0.01</v>
      </c>
      <c r="F4" s="67"/>
    </row>
    <row r="5" spans="1:8" x14ac:dyDescent="0.2">
      <c r="A5" s="9" t="s">
        <v>138</v>
      </c>
      <c r="B5" s="10">
        <v>7.1585000000000001</v>
      </c>
      <c r="C5" s="44">
        <v>0.97655545536519395</v>
      </c>
      <c r="D5" s="37">
        <v>0.02</v>
      </c>
      <c r="E5" s="11">
        <v>0.03</v>
      </c>
      <c r="F5" s="67"/>
      <c r="H5" s="3"/>
    </row>
    <row r="6" spans="1:8" s="7" customFormat="1" ht="15" customHeight="1" x14ac:dyDescent="0.2">
      <c r="A6" s="4" t="s">
        <v>86</v>
      </c>
      <c r="B6" s="5">
        <v>7.0308000000000002</v>
      </c>
      <c r="C6" s="43">
        <v>0.33103448275862102</v>
      </c>
      <c r="D6" s="38" t="s">
        <v>139</v>
      </c>
      <c r="E6" s="13" t="s">
        <v>139</v>
      </c>
      <c r="F6" s="65">
        <v>5.37</v>
      </c>
      <c r="H6" s="80" t="s">
        <v>168</v>
      </c>
    </row>
    <row r="7" spans="1:8" s="7" customFormat="1" x14ac:dyDescent="0.2">
      <c r="A7" s="4" t="s">
        <v>78</v>
      </c>
      <c r="B7" s="5">
        <v>7.0164999999999997</v>
      </c>
      <c r="C7" s="43">
        <v>0.26993865030674802</v>
      </c>
      <c r="D7" s="36">
        <v>0.76</v>
      </c>
      <c r="E7" s="6">
        <v>0.53</v>
      </c>
      <c r="F7" s="65">
        <v>4.9000000000000004</v>
      </c>
      <c r="H7" s="80"/>
    </row>
    <row r="8" spans="1:8" x14ac:dyDescent="0.2">
      <c r="A8" s="15" t="s">
        <v>32</v>
      </c>
      <c r="B8" s="16">
        <v>6.8903999999999996</v>
      </c>
      <c r="C8" s="45">
        <v>0.75510204081632704</v>
      </c>
      <c r="D8" s="39">
        <v>0</v>
      </c>
      <c r="E8" s="17">
        <v>-0.01</v>
      </c>
      <c r="F8" s="66"/>
      <c r="H8" s="80"/>
    </row>
    <row r="9" spans="1:8" x14ac:dyDescent="0.2">
      <c r="A9" s="15" t="s">
        <v>3</v>
      </c>
      <c r="B9" s="16">
        <v>6.8883999999999999</v>
      </c>
      <c r="C9" s="45">
        <v>0.62271062271062305</v>
      </c>
      <c r="D9" s="39">
        <v>0</v>
      </c>
      <c r="E9" s="17">
        <v>0</v>
      </c>
      <c r="F9" s="66"/>
      <c r="H9" s="80"/>
    </row>
    <row r="10" spans="1:8" x14ac:dyDescent="0.2">
      <c r="A10" s="15" t="s">
        <v>17</v>
      </c>
      <c r="B10" s="16">
        <v>6.8776999999999999</v>
      </c>
      <c r="C10" s="45">
        <v>0.465564738292011</v>
      </c>
      <c r="D10" s="39">
        <v>-0.02</v>
      </c>
      <c r="E10" s="17">
        <v>0.01</v>
      </c>
      <c r="F10" s="66"/>
      <c r="H10" s="80"/>
    </row>
    <row r="11" spans="1:8" s="7" customFormat="1" x14ac:dyDescent="0.2">
      <c r="A11" s="4" t="s">
        <v>117</v>
      </c>
      <c r="B11" s="5">
        <v>6.8396999999999997</v>
      </c>
      <c r="C11" s="43">
        <v>0.387596899224806</v>
      </c>
      <c r="D11" s="36">
        <v>-0.06</v>
      </c>
      <c r="E11" s="6">
        <v>-7.0000000000000007E-2</v>
      </c>
      <c r="F11" s="65">
        <v>6.88</v>
      </c>
      <c r="H11" s="80"/>
    </row>
    <row r="12" spans="1:8" x14ac:dyDescent="0.2">
      <c r="A12" s="18" t="s">
        <v>59</v>
      </c>
      <c r="B12" s="16">
        <v>6.7537000000000003</v>
      </c>
      <c r="C12" s="45">
        <v>0.440217391304348</v>
      </c>
      <c r="D12" s="39">
        <v>0.02</v>
      </c>
      <c r="E12" s="17">
        <v>0</v>
      </c>
      <c r="F12" s="66"/>
      <c r="H12" s="3"/>
    </row>
    <row r="13" spans="1:8" x14ac:dyDescent="0.2">
      <c r="A13" s="15" t="s">
        <v>129</v>
      </c>
      <c r="B13" s="16">
        <v>6.681</v>
      </c>
      <c r="C13" s="46">
        <v>0.58399999999999996</v>
      </c>
      <c r="D13" s="39">
        <v>0.12</v>
      </c>
      <c r="E13" s="17">
        <v>0.1</v>
      </c>
      <c r="F13" s="66"/>
      <c r="H13" s="3"/>
    </row>
    <row r="14" spans="1:8" x14ac:dyDescent="0.2">
      <c r="A14" s="15" t="s">
        <v>132</v>
      </c>
      <c r="B14" s="16">
        <v>6.6233000000000004</v>
      </c>
      <c r="C14" s="45">
        <v>0.44976076555023897</v>
      </c>
      <c r="D14" s="39">
        <v>-0.01</v>
      </c>
      <c r="E14" s="17">
        <v>0.02</v>
      </c>
      <c r="F14" s="66"/>
      <c r="G14" s="19"/>
      <c r="H14" s="3"/>
    </row>
    <row r="15" spans="1:8" x14ac:dyDescent="0.2">
      <c r="A15" s="15" t="s">
        <v>92</v>
      </c>
      <c r="B15" s="16">
        <v>6.6214000000000004</v>
      </c>
      <c r="C15" s="45">
        <v>0.46376811594202899</v>
      </c>
      <c r="D15" s="40" t="s">
        <v>139</v>
      </c>
      <c r="E15" s="20" t="s">
        <v>139</v>
      </c>
      <c r="F15" s="66"/>
      <c r="G15" s="19"/>
      <c r="H15" s="3"/>
    </row>
    <row r="16" spans="1:8" x14ac:dyDescent="0.2">
      <c r="A16" s="15" t="s">
        <v>34</v>
      </c>
      <c r="B16" s="16">
        <v>6.6016000000000004</v>
      </c>
      <c r="C16" s="45">
        <v>0.58955223880596996</v>
      </c>
      <c r="D16" s="39">
        <v>0.03</v>
      </c>
      <c r="E16" s="17">
        <v>0.01</v>
      </c>
      <c r="F16" s="66"/>
      <c r="G16" s="19"/>
      <c r="H16" s="3"/>
    </row>
    <row r="17" spans="1:8" s="7" customFormat="1" x14ac:dyDescent="0.2">
      <c r="A17" s="18" t="s">
        <v>40</v>
      </c>
      <c r="B17" s="16">
        <v>6.5959000000000003</v>
      </c>
      <c r="C17" s="46">
        <v>0.353658536585366</v>
      </c>
      <c r="D17" s="41" t="s">
        <v>139</v>
      </c>
      <c r="E17" s="21" t="s">
        <v>139</v>
      </c>
      <c r="F17" s="67"/>
      <c r="G17" s="22"/>
      <c r="H17" s="14"/>
    </row>
    <row r="18" spans="1:8" s="7" customFormat="1" x14ac:dyDescent="0.2">
      <c r="A18" s="18" t="s">
        <v>114</v>
      </c>
      <c r="B18" s="16">
        <v>6.5819000000000001</v>
      </c>
      <c r="C18" s="46">
        <v>0.16666666666666699</v>
      </c>
      <c r="D18" s="42">
        <v>1.1000000000000001</v>
      </c>
      <c r="E18" s="23">
        <v>0.73</v>
      </c>
      <c r="F18" s="67"/>
      <c r="G18" s="22"/>
      <c r="H18" s="14"/>
    </row>
    <row r="19" spans="1:8" s="7" customFormat="1" x14ac:dyDescent="0.2">
      <c r="A19" s="4" t="s">
        <v>95</v>
      </c>
      <c r="B19" s="5">
        <v>6.5326000000000004</v>
      </c>
      <c r="C19" s="43">
        <v>0.32867132867132898</v>
      </c>
      <c r="D19" s="38" t="s">
        <v>139</v>
      </c>
      <c r="E19" s="13" t="s">
        <v>139</v>
      </c>
      <c r="F19" s="65">
        <v>6.64</v>
      </c>
      <c r="G19" s="22"/>
      <c r="H19" s="14"/>
    </row>
    <row r="20" spans="1:8" s="7" customFormat="1" x14ac:dyDescent="0.2">
      <c r="A20" s="18" t="s">
        <v>29</v>
      </c>
      <c r="B20" s="16">
        <v>6.5186999999999999</v>
      </c>
      <c r="C20" s="46">
        <v>0.19047619047618999</v>
      </c>
      <c r="D20" s="42">
        <v>1.08</v>
      </c>
      <c r="E20" s="23">
        <v>1.01</v>
      </c>
      <c r="F20" s="67"/>
      <c r="G20" s="22"/>
      <c r="H20" s="14"/>
    </row>
    <row r="21" spans="1:8" s="7" customFormat="1" x14ac:dyDescent="0.2">
      <c r="A21" s="4" t="s">
        <v>123</v>
      </c>
      <c r="B21" s="5">
        <v>6.4442000000000004</v>
      </c>
      <c r="C21" s="43">
        <v>0.37074829931972803</v>
      </c>
      <c r="D21" s="36">
        <v>7.0000000000000007E-2</v>
      </c>
      <c r="E21" s="6">
        <v>7.0000000000000007E-2</v>
      </c>
      <c r="F21" s="65">
        <v>4.9000000000000004</v>
      </c>
      <c r="G21" s="22"/>
      <c r="H21" s="14"/>
    </row>
    <row r="22" spans="1:8" s="7" customFormat="1" x14ac:dyDescent="0.2">
      <c r="A22" s="18" t="s">
        <v>94</v>
      </c>
      <c r="B22" s="16">
        <v>6.4425999999999997</v>
      </c>
      <c r="C22" s="46">
        <v>0.21212121212121199</v>
      </c>
      <c r="D22" s="42">
        <v>0.87</v>
      </c>
      <c r="E22" s="23">
        <v>0.16</v>
      </c>
      <c r="F22" s="67"/>
      <c r="G22" s="22"/>
      <c r="H22" s="14"/>
    </row>
    <row r="23" spans="1:8" s="7" customFormat="1" x14ac:dyDescent="0.2">
      <c r="A23" s="18" t="s">
        <v>141</v>
      </c>
      <c r="B23" s="16">
        <v>6.4145000000000003</v>
      </c>
      <c r="C23" s="46">
        <v>9.1549295774647904E-2</v>
      </c>
      <c r="D23" s="42">
        <v>1.05</v>
      </c>
      <c r="E23" s="23">
        <v>0.64</v>
      </c>
      <c r="F23" s="67"/>
      <c r="G23" s="22"/>
      <c r="H23" s="14"/>
    </row>
    <row r="24" spans="1:8" s="7" customFormat="1" x14ac:dyDescent="0.2">
      <c r="A24" s="4" t="s">
        <v>10</v>
      </c>
      <c r="B24" s="5">
        <v>6.4114000000000004</v>
      </c>
      <c r="C24" s="43">
        <v>0.25560538116591902</v>
      </c>
      <c r="D24" s="36">
        <v>0.05</v>
      </c>
      <c r="E24" s="6">
        <v>0.01</v>
      </c>
      <c r="F24" s="65">
        <v>6.4</v>
      </c>
      <c r="G24" s="22"/>
      <c r="H24" s="14"/>
    </row>
    <row r="25" spans="1:8" s="7" customFormat="1" x14ac:dyDescent="0.2">
      <c r="A25" s="18" t="s">
        <v>38</v>
      </c>
      <c r="B25" s="16">
        <v>6.4043999999999999</v>
      </c>
      <c r="C25" s="46">
        <v>0.213836477987421</v>
      </c>
      <c r="D25" s="42">
        <v>0.83</v>
      </c>
      <c r="E25" s="23">
        <v>0.51</v>
      </c>
      <c r="F25" s="67"/>
      <c r="H25" s="14"/>
    </row>
    <row r="26" spans="1:8" s="7" customFormat="1" x14ac:dyDescent="0.2">
      <c r="A26" s="24" t="s">
        <v>49</v>
      </c>
      <c r="B26" s="25">
        <v>6.4036</v>
      </c>
      <c r="C26" s="47">
        <v>0.275280898876405</v>
      </c>
      <c r="D26" s="49">
        <v>0.59</v>
      </c>
      <c r="E26" s="26">
        <v>0.28000000000000003</v>
      </c>
      <c r="F26" s="68"/>
      <c r="H26" s="14"/>
    </row>
    <row r="27" spans="1:8" s="7" customFormat="1" x14ac:dyDescent="0.2">
      <c r="A27" s="18" t="s">
        <v>80</v>
      </c>
      <c r="B27" s="27">
        <v>6.2899000000000003</v>
      </c>
      <c r="C27" s="28"/>
      <c r="D27" s="52">
        <v>1.1599999999999999</v>
      </c>
      <c r="E27" s="23">
        <v>0.87</v>
      </c>
      <c r="F27" s="55"/>
    </row>
    <row r="28" spans="1:8" x14ac:dyDescent="0.2">
      <c r="A28" s="15" t="s">
        <v>24</v>
      </c>
      <c r="B28" s="28">
        <v>6.2838000000000003</v>
      </c>
      <c r="C28" s="35"/>
      <c r="D28" s="52">
        <v>0.42</v>
      </c>
      <c r="E28" s="23">
        <v>-0.1</v>
      </c>
      <c r="F28" s="35"/>
      <c r="G28" s="7"/>
      <c r="H28" s="7"/>
    </row>
    <row r="29" spans="1:8" x14ac:dyDescent="0.2">
      <c r="A29" s="15" t="s">
        <v>67</v>
      </c>
      <c r="B29" s="28">
        <v>6.28</v>
      </c>
      <c r="C29" s="48"/>
      <c r="D29" s="52">
        <v>0.94</v>
      </c>
      <c r="E29" s="23">
        <v>0.81</v>
      </c>
      <c r="F29" s="35"/>
      <c r="G29" s="7"/>
      <c r="H29" s="7"/>
    </row>
    <row r="30" spans="1:8" x14ac:dyDescent="0.2">
      <c r="A30" s="15" t="s">
        <v>47</v>
      </c>
      <c r="B30" s="28">
        <v>6.2717000000000001</v>
      </c>
      <c r="C30" s="48"/>
      <c r="D30" s="52">
        <v>0.74</v>
      </c>
      <c r="E30" s="23">
        <v>0.4</v>
      </c>
      <c r="F30" s="35"/>
      <c r="G30" s="7"/>
      <c r="H30" s="7"/>
    </row>
    <row r="31" spans="1:8" x14ac:dyDescent="0.2">
      <c r="A31" s="15" t="s">
        <v>128</v>
      </c>
      <c r="B31" s="28">
        <v>6.2698</v>
      </c>
      <c r="C31" s="35"/>
      <c r="D31" s="52">
        <v>1.07</v>
      </c>
      <c r="E31" s="23">
        <v>0.8</v>
      </c>
      <c r="F31" s="35"/>
      <c r="G31" s="7"/>
      <c r="H31" s="7"/>
    </row>
    <row r="32" spans="1:8" x14ac:dyDescent="0.2">
      <c r="A32" s="15" t="s">
        <v>56</v>
      </c>
      <c r="B32" s="28">
        <v>6.2580999999999998</v>
      </c>
      <c r="C32" s="30"/>
      <c r="D32" s="50">
        <v>0.91</v>
      </c>
      <c r="E32" s="17">
        <v>0.8</v>
      </c>
      <c r="F32" s="30"/>
    </row>
    <row r="33" spans="1:6" x14ac:dyDescent="0.2">
      <c r="A33" s="15" t="s">
        <v>9</v>
      </c>
      <c r="B33" s="28">
        <v>6.2554999999999996</v>
      </c>
      <c r="C33" s="30"/>
      <c r="D33" s="50">
        <v>0.56000000000000005</v>
      </c>
      <c r="E33" s="17">
        <v>0.24</v>
      </c>
      <c r="F33" s="30"/>
    </row>
    <row r="34" spans="1:6" x14ac:dyDescent="0.2">
      <c r="A34" s="15" t="s">
        <v>110</v>
      </c>
      <c r="B34" s="28">
        <v>6.2455999999999996</v>
      </c>
      <c r="C34" s="30"/>
      <c r="D34" s="51" t="s">
        <v>139</v>
      </c>
      <c r="E34" s="20" t="s">
        <v>139</v>
      </c>
      <c r="F34" s="30"/>
    </row>
    <row r="35" spans="1:6" x14ac:dyDescent="0.2">
      <c r="A35" s="15" t="s">
        <v>52</v>
      </c>
      <c r="B35" s="28">
        <v>6.2390999999999996</v>
      </c>
      <c r="C35" s="30"/>
      <c r="D35" s="50">
        <v>0.02</v>
      </c>
      <c r="E35" s="17">
        <v>-0.01</v>
      </c>
      <c r="F35" s="30"/>
    </row>
    <row r="36" spans="1:6" x14ac:dyDescent="0.2">
      <c r="A36" s="15" t="s">
        <v>134</v>
      </c>
      <c r="B36" s="28">
        <v>6.2340999999999998</v>
      </c>
      <c r="C36" s="30"/>
      <c r="D36" s="50">
        <v>0.34</v>
      </c>
      <c r="E36" s="17">
        <v>0.08</v>
      </c>
      <c r="F36" s="30"/>
    </row>
    <row r="37" spans="1:6" x14ac:dyDescent="0.2">
      <c r="A37" s="15" t="s">
        <v>28</v>
      </c>
      <c r="B37" s="28">
        <v>6.1959999999999997</v>
      </c>
      <c r="C37" s="30"/>
      <c r="D37" s="51" t="s">
        <v>139</v>
      </c>
      <c r="E37" s="20" t="s">
        <v>139</v>
      </c>
      <c r="F37" s="30"/>
    </row>
    <row r="38" spans="1:6" x14ac:dyDescent="0.2">
      <c r="A38" s="15" t="s">
        <v>48</v>
      </c>
      <c r="B38" s="28">
        <v>6.1802000000000001</v>
      </c>
      <c r="C38" s="30"/>
      <c r="D38" s="51" t="s">
        <v>139</v>
      </c>
      <c r="E38" s="20" t="s">
        <v>139</v>
      </c>
      <c r="F38" s="30"/>
    </row>
    <row r="39" spans="1:6" x14ac:dyDescent="0.2">
      <c r="A39" s="15" t="s">
        <v>25</v>
      </c>
      <c r="B39" s="28">
        <v>6.1786000000000003</v>
      </c>
      <c r="C39" s="30"/>
      <c r="D39" s="51" t="s">
        <v>139</v>
      </c>
      <c r="E39" s="20" t="s">
        <v>139</v>
      </c>
      <c r="F39" s="30"/>
    </row>
    <row r="40" spans="1:6" x14ac:dyDescent="0.2">
      <c r="A40" s="15" t="s">
        <v>7</v>
      </c>
      <c r="B40" s="28">
        <v>6.1749000000000001</v>
      </c>
      <c r="C40" s="30"/>
      <c r="D40" s="50">
        <v>0.04</v>
      </c>
      <c r="E40" s="17">
        <v>0.01</v>
      </c>
      <c r="F40" s="30"/>
    </row>
    <row r="41" spans="1:6" x14ac:dyDescent="0.2">
      <c r="A41" s="15" t="s">
        <v>57</v>
      </c>
      <c r="B41" s="28">
        <v>6.1715999999999998</v>
      </c>
      <c r="C41" s="30"/>
      <c r="D41" s="50">
        <v>0.24</v>
      </c>
      <c r="E41" s="17">
        <v>0.16</v>
      </c>
      <c r="F41" s="30"/>
    </row>
    <row r="42" spans="1:6" x14ac:dyDescent="0.2">
      <c r="A42" s="15" t="s">
        <v>62</v>
      </c>
      <c r="B42" s="28">
        <v>6.1614000000000004</v>
      </c>
      <c r="C42" s="30"/>
      <c r="D42" s="51" t="s">
        <v>139</v>
      </c>
      <c r="E42" s="20" t="s">
        <v>139</v>
      </c>
      <c r="F42" s="30"/>
    </row>
    <row r="43" spans="1:6" x14ac:dyDescent="0.2">
      <c r="A43" s="15" t="s">
        <v>82</v>
      </c>
      <c r="B43" s="28">
        <v>6.1505000000000001</v>
      </c>
      <c r="C43" s="30"/>
      <c r="D43" s="50">
        <v>0.94</v>
      </c>
      <c r="E43" s="17">
        <v>0.82</v>
      </c>
      <c r="F43" s="30"/>
    </row>
    <row r="44" spans="1:6" x14ac:dyDescent="0.2">
      <c r="A44" s="15" t="s">
        <v>112</v>
      </c>
      <c r="B44" s="28">
        <v>6.1151999999999997</v>
      </c>
      <c r="C44" s="30"/>
      <c r="D44" s="50">
        <v>0.78</v>
      </c>
      <c r="E44" s="17">
        <v>0.46</v>
      </c>
      <c r="F44" s="30"/>
    </row>
    <row r="45" spans="1:6" x14ac:dyDescent="0.2">
      <c r="A45" s="15" t="s">
        <v>109</v>
      </c>
      <c r="B45" s="28">
        <v>6.1071999999999997</v>
      </c>
      <c r="C45" s="30"/>
      <c r="D45" s="51" t="s">
        <v>139</v>
      </c>
      <c r="E45" s="20" t="s">
        <v>139</v>
      </c>
      <c r="F45" s="30"/>
    </row>
    <row r="46" spans="1:6" x14ac:dyDescent="0.2">
      <c r="A46" s="15" t="s">
        <v>79</v>
      </c>
      <c r="B46" s="28">
        <v>6.0983000000000001</v>
      </c>
      <c r="C46" s="30"/>
      <c r="D46" s="51" t="s">
        <v>139</v>
      </c>
      <c r="E46" s="20" t="s">
        <v>139</v>
      </c>
      <c r="F46" s="30"/>
    </row>
    <row r="47" spans="1:6" x14ac:dyDescent="0.2">
      <c r="A47" s="15" t="s">
        <v>108</v>
      </c>
      <c r="B47" s="28">
        <v>6.0941999999999998</v>
      </c>
      <c r="C47" s="30"/>
      <c r="D47" s="51" t="s">
        <v>139</v>
      </c>
      <c r="E47" s="20" t="s">
        <v>139</v>
      </c>
      <c r="F47" s="30"/>
    </row>
    <row r="48" spans="1:6" x14ac:dyDescent="0.2">
      <c r="A48" s="15" t="s">
        <v>71</v>
      </c>
      <c r="B48" s="28">
        <v>6.0525000000000002</v>
      </c>
      <c r="C48" s="30"/>
      <c r="D48" s="50">
        <v>0.71</v>
      </c>
      <c r="E48" s="17">
        <v>0.21</v>
      </c>
      <c r="F48" s="30"/>
    </row>
    <row r="49" spans="1:6" x14ac:dyDescent="0.2">
      <c r="A49" s="15" t="s">
        <v>31</v>
      </c>
      <c r="B49" s="28">
        <v>6.0505000000000004</v>
      </c>
      <c r="C49" s="30"/>
      <c r="D49" s="50">
        <v>0.97</v>
      </c>
      <c r="E49" s="17">
        <v>0.59</v>
      </c>
      <c r="F49" s="30"/>
    </row>
    <row r="50" spans="1:6" x14ac:dyDescent="0.2">
      <c r="A50" s="15" t="s">
        <v>35</v>
      </c>
      <c r="B50" s="28">
        <v>6.0427</v>
      </c>
      <c r="C50" s="30"/>
      <c r="D50" s="50">
        <v>0.91</v>
      </c>
      <c r="E50" s="17">
        <v>0.52</v>
      </c>
      <c r="F50" s="30"/>
    </row>
    <row r="51" spans="1:6" x14ac:dyDescent="0.2">
      <c r="A51" s="15" t="s">
        <v>58</v>
      </c>
      <c r="B51" s="28">
        <v>6.0408999999999997</v>
      </c>
      <c r="C51" s="30"/>
      <c r="D51" s="50">
        <v>1.18</v>
      </c>
      <c r="E51" s="17">
        <v>0.78</v>
      </c>
      <c r="F51" s="30"/>
    </row>
    <row r="52" spans="1:6" x14ac:dyDescent="0.2">
      <c r="A52" s="15" t="s">
        <v>106</v>
      </c>
      <c r="B52" s="28">
        <v>6.0237999999999996</v>
      </c>
      <c r="C52" s="30"/>
      <c r="D52" s="51" t="s">
        <v>139</v>
      </c>
      <c r="E52" s="20" t="s">
        <v>139</v>
      </c>
      <c r="F52" s="30"/>
    </row>
    <row r="53" spans="1:6" x14ac:dyDescent="0.2">
      <c r="A53" s="15" t="s">
        <v>5</v>
      </c>
      <c r="B53" s="28">
        <v>6.0221</v>
      </c>
      <c r="C53" s="30"/>
      <c r="D53" s="50">
        <v>0.82</v>
      </c>
      <c r="E53" s="17">
        <v>0.9</v>
      </c>
      <c r="F53" s="30"/>
    </row>
    <row r="54" spans="1:6" x14ac:dyDescent="0.2">
      <c r="A54" s="15" t="s">
        <v>27</v>
      </c>
      <c r="B54" s="28">
        <v>6.0204000000000004</v>
      </c>
      <c r="C54" s="30"/>
      <c r="D54" s="50">
        <v>0.95</v>
      </c>
      <c r="E54" s="17">
        <v>0.86</v>
      </c>
      <c r="F54" s="30"/>
    </row>
    <row r="55" spans="1:6" x14ac:dyDescent="0.2">
      <c r="A55" s="15" t="s">
        <v>37</v>
      </c>
      <c r="B55" s="28">
        <v>6.0175000000000001</v>
      </c>
      <c r="C55" s="30"/>
      <c r="D55" s="50">
        <v>0.13</v>
      </c>
      <c r="E55" s="17">
        <v>0.04</v>
      </c>
      <c r="F55" s="30"/>
    </row>
    <row r="56" spans="1:6" x14ac:dyDescent="0.2">
      <c r="A56" s="15" t="s">
        <v>13</v>
      </c>
      <c r="B56" s="28">
        <v>6.0091000000000001</v>
      </c>
      <c r="C56" s="30"/>
      <c r="D56" s="50">
        <v>1.35</v>
      </c>
      <c r="E56" s="17">
        <v>1.1299999999999999</v>
      </c>
      <c r="F56" s="30"/>
    </row>
    <row r="57" spans="1:6" x14ac:dyDescent="0.2">
      <c r="A57" s="40" t="s">
        <v>111</v>
      </c>
      <c r="B57" s="28">
        <v>5.9961000000000002</v>
      </c>
      <c r="C57" s="29"/>
      <c r="D57" s="64" t="s">
        <v>139</v>
      </c>
      <c r="E57" s="20" t="s">
        <v>139</v>
      </c>
      <c r="F57" s="31"/>
    </row>
    <row r="58" spans="1:6" x14ac:dyDescent="0.2">
      <c r="A58" s="15" t="s">
        <v>81</v>
      </c>
      <c r="B58" s="28">
        <v>5.9850000000000003</v>
      </c>
      <c r="C58" s="30"/>
      <c r="D58" s="50">
        <v>0.9</v>
      </c>
      <c r="E58" s="17">
        <v>0.78</v>
      </c>
      <c r="F58" s="30"/>
    </row>
    <row r="59" spans="1:6" x14ac:dyDescent="0.2">
      <c r="A59" s="15" t="s">
        <v>135</v>
      </c>
      <c r="B59" s="28">
        <v>5.9848999999999997</v>
      </c>
      <c r="C59" s="30"/>
      <c r="D59" s="50">
        <v>1.04</v>
      </c>
      <c r="E59" s="17">
        <v>1.02</v>
      </c>
      <c r="F59" s="30"/>
    </row>
    <row r="60" spans="1:6" x14ac:dyDescent="0.2">
      <c r="A60" s="15" t="s">
        <v>75</v>
      </c>
      <c r="B60" s="28">
        <v>5.9828999999999999</v>
      </c>
      <c r="C60" s="30"/>
      <c r="D60" s="51" t="s">
        <v>139</v>
      </c>
      <c r="E60" s="20" t="s">
        <v>139</v>
      </c>
      <c r="F60" s="30"/>
    </row>
    <row r="61" spans="1:6" x14ac:dyDescent="0.2">
      <c r="A61" s="15" t="s">
        <v>11</v>
      </c>
      <c r="B61" s="28">
        <v>5.9789000000000003</v>
      </c>
      <c r="C61" s="30"/>
      <c r="D61" s="50">
        <v>1.07</v>
      </c>
      <c r="E61" s="17">
        <v>1.23</v>
      </c>
      <c r="F61" s="30"/>
    </row>
    <row r="62" spans="1:6" x14ac:dyDescent="0.2">
      <c r="A62" s="15" t="s">
        <v>85</v>
      </c>
      <c r="B62" s="28">
        <v>5.9775999999999998</v>
      </c>
      <c r="C62" s="30"/>
      <c r="D62" s="51" t="s">
        <v>139</v>
      </c>
      <c r="E62" s="20" t="s">
        <v>139</v>
      </c>
      <c r="F62" s="30"/>
    </row>
    <row r="63" spans="1:6" x14ac:dyDescent="0.2">
      <c r="A63" s="15" t="s">
        <v>12</v>
      </c>
      <c r="B63" s="28">
        <v>5.9744000000000002</v>
      </c>
      <c r="C63" s="30"/>
      <c r="D63" s="50">
        <v>1.04</v>
      </c>
      <c r="E63" s="17">
        <v>0.94</v>
      </c>
      <c r="F63" s="30"/>
    </row>
    <row r="64" spans="1:6" x14ac:dyDescent="0.2">
      <c r="A64" s="15" t="s">
        <v>55</v>
      </c>
      <c r="B64" s="28">
        <v>5.9706999999999999</v>
      </c>
      <c r="C64" s="30"/>
      <c r="D64" s="51" t="s">
        <v>139</v>
      </c>
      <c r="E64" s="20" t="s">
        <v>139</v>
      </c>
      <c r="F64" s="30"/>
    </row>
    <row r="65" spans="1:6" x14ac:dyDescent="0.2">
      <c r="A65" s="15" t="s">
        <v>53</v>
      </c>
      <c r="B65" s="28">
        <v>5.9604999999999997</v>
      </c>
      <c r="C65" s="30"/>
      <c r="D65" s="51" t="s">
        <v>139</v>
      </c>
      <c r="E65" s="20" t="s">
        <v>139</v>
      </c>
      <c r="F65" s="30"/>
    </row>
    <row r="66" spans="1:6" x14ac:dyDescent="0.2">
      <c r="A66" s="15" t="s">
        <v>23</v>
      </c>
      <c r="B66" s="28">
        <v>5.9570999999999996</v>
      </c>
      <c r="C66" s="30"/>
      <c r="D66" s="50">
        <v>0.02</v>
      </c>
      <c r="E66" s="17">
        <v>0</v>
      </c>
      <c r="F66" s="30"/>
    </row>
    <row r="67" spans="1:6" x14ac:dyDescent="0.2">
      <c r="A67" s="15" t="s">
        <v>51</v>
      </c>
      <c r="B67" s="28">
        <v>5.9451999999999998</v>
      </c>
      <c r="C67" s="30"/>
      <c r="D67" s="50">
        <v>1.1399999999999999</v>
      </c>
      <c r="E67" s="17">
        <v>1.03</v>
      </c>
      <c r="F67" s="30"/>
    </row>
    <row r="68" spans="1:6" x14ac:dyDescent="0.2">
      <c r="A68" s="15" t="s">
        <v>119</v>
      </c>
      <c r="B68" s="28">
        <v>5.9442000000000004</v>
      </c>
      <c r="C68" s="30"/>
      <c r="D68" s="50">
        <v>0.98</v>
      </c>
      <c r="E68" s="17">
        <v>0.86</v>
      </c>
      <c r="F68" s="30"/>
    </row>
    <row r="69" spans="1:6" x14ac:dyDescent="0.2">
      <c r="A69" s="15" t="s">
        <v>120</v>
      </c>
      <c r="B69" s="28">
        <v>5.9386000000000001</v>
      </c>
      <c r="C69" s="30"/>
      <c r="D69" s="50">
        <v>0.67</v>
      </c>
      <c r="E69" s="17">
        <v>0.14000000000000001</v>
      </c>
      <c r="F69" s="30"/>
    </row>
    <row r="70" spans="1:6" x14ac:dyDescent="0.2">
      <c r="A70" s="15" t="s">
        <v>107</v>
      </c>
      <c r="B70" s="28">
        <v>5.9324000000000003</v>
      </c>
      <c r="C70" s="30"/>
      <c r="D70" s="50">
        <v>0.99</v>
      </c>
      <c r="E70" s="17">
        <v>0.7</v>
      </c>
      <c r="F70" s="30"/>
    </row>
    <row r="71" spans="1:6" x14ac:dyDescent="0.2">
      <c r="A71" s="15" t="s">
        <v>21</v>
      </c>
      <c r="B71" s="28">
        <v>5.9298999999999999</v>
      </c>
      <c r="C71" s="30"/>
      <c r="D71" s="50">
        <v>1.04</v>
      </c>
      <c r="E71" s="17">
        <v>0.88</v>
      </c>
      <c r="F71" s="30"/>
    </row>
    <row r="72" spans="1:6" x14ac:dyDescent="0.2">
      <c r="A72" s="15" t="s">
        <v>6</v>
      </c>
      <c r="B72" s="28">
        <v>5.9253</v>
      </c>
      <c r="C72" s="30"/>
      <c r="D72" s="51" t="s">
        <v>139</v>
      </c>
      <c r="E72" s="20" t="s">
        <v>139</v>
      </c>
      <c r="F72" s="30"/>
    </row>
    <row r="73" spans="1:6" x14ac:dyDescent="0.2">
      <c r="A73" s="15" t="s">
        <v>46</v>
      </c>
      <c r="B73" s="28">
        <v>5.9116999999999997</v>
      </c>
      <c r="C73" s="30"/>
      <c r="D73" s="50">
        <v>0.85</v>
      </c>
      <c r="E73" s="17">
        <v>0.87</v>
      </c>
      <c r="F73" s="30"/>
    </row>
    <row r="74" spans="1:6" x14ac:dyDescent="0.2">
      <c r="A74" s="15" t="s">
        <v>63</v>
      </c>
      <c r="B74" s="28">
        <v>5.9089999999999998</v>
      </c>
      <c r="C74" s="30"/>
      <c r="D74" s="50">
        <v>0.79</v>
      </c>
      <c r="E74" s="17">
        <v>0.3</v>
      </c>
      <c r="F74" s="30"/>
    </row>
    <row r="75" spans="1:6" x14ac:dyDescent="0.2">
      <c r="A75" s="15" t="s">
        <v>122</v>
      </c>
      <c r="B75" s="28">
        <v>5.9024999999999999</v>
      </c>
      <c r="C75" s="30"/>
      <c r="D75" s="50">
        <v>1.1299999999999999</v>
      </c>
      <c r="E75" s="17">
        <v>1.1200000000000001</v>
      </c>
      <c r="F75" s="30"/>
    </row>
    <row r="76" spans="1:6" x14ac:dyDescent="0.2">
      <c r="A76" s="15" t="s">
        <v>124</v>
      </c>
      <c r="B76" s="28">
        <v>5.8998999999999997</v>
      </c>
      <c r="C76" s="30"/>
      <c r="D76" s="51" t="s">
        <v>139</v>
      </c>
      <c r="E76" s="20" t="s">
        <v>139</v>
      </c>
      <c r="F76" s="30"/>
    </row>
    <row r="77" spans="1:6" x14ac:dyDescent="0.2">
      <c r="A77" s="15" t="s">
        <v>118</v>
      </c>
      <c r="B77" s="28">
        <v>5.8962000000000003</v>
      </c>
      <c r="C77" s="30"/>
      <c r="D77" s="50">
        <v>0.76</v>
      </c>
      <c r="E77" s="17">
        <v>0.51</v>
      </c>
      <c r="F77" s="30"/>
    </row>
    <row r="78" spans="1:6" x14ac:dyDescent="0.2">
      <c r="A78" s="15" t="s">
        <v>73</v>
      </c>
      <c r="B78" s="28">
        <v>5.8860999999999999</v>
      </c>
      <c r="C78" s="30"/>
      <c r="D78" s="50">
        <v>1.1000000000000001</v>
      </c>
      <c r="E78" s="17">
        <v>1.1599999999999999</v>
      </c>
      <c r="F78" s="30"/>
    </row>
    <row r="79" spans="1:6" x14ac:dyDescent="0.2">
      <c r="A79" s="15" t="s">
        <v>69</v>
      </c>
      <c r="B79" s="28">
        <v>5.8859000000000004</v>
      </c>
      <c r="C79" s="30"/>
      <c r="D79" s="50">
        <v>0.85</v>
      </c>
      <c r="E79" s="17">
        <v>0.47</v>
      </c>
      <c r="F79" s="30"/>
    </row>
    <row r="80" spans="1:6" x14ac:dyDescent="0.2">
      <c r="A80" s="15" t="s">
        <v>127</v>
      </c>
      <c r="B80" s="28">
        <v>5.8578000000000001</v>
      </c>
      <c r="C80" s="30"/>
      <c r="D80" s="50">
        <v>0.97</v>
      </c>
      <c r="E80" s="17">
        <v>1.08</v>
      </c>
      <c r="F80" s="30"/>
    </row>
    <row r="81" spans="1:6" x14ac:dyDescent="0.2">
      <c r="A81" s="15" t="s">
        <v>14</v>
      </c>
      <c r="B81" s="28">
        <v>5.8555000000000001</v>
      </c>
      <c r="C81" s="30"/>
      <c r="D81" s="50">
        <v>1.1399999999999999</v>
      </c>
      <c r="E81" s="17">
        <v>1.1399999999999999</v>
      </c>
      <c r="F81" s="30"/>
    </row>
    <row r="82" spans="1:6" x14ac:dyDescent="0.2">
      <c r="A82" s="15" t="s">
        <v>2</v>
      </c>
      <c r="B82" s="28">
        <v>5.8548999999999998</v>
      </c>
      <c r="C82" s="30"/>
      <c r="D82" s="50">
        <v>1.1399999999999999</v>
      </c>
      <c r="E82" s="17">
        <v>0.99</v>
      </c>
      <c r="F82" s="30"/>
    </row>
    <row r="83" spans="1:6" x14ac:dyDescent="0.2">
      <c r="A83" s="15" t="s">
        <v>130</v>
      </c>
      <c r="B83" s="28">
        <v>5.8528000000000002</v>
      </c>
      <c r="C83" s="30"/>
      <c r="D83" s="50">
        <v>0.91</v>
      </c>
      <c r="E83" s="17">
        <v>1.1399999999999999</v>
      </c>
      <c r="F83" s="30"/>
    </row>
    <row r="84" spans="1:6" x14ac:dyDescent="0.2">
      <c r="A84" s="15" t="s">
        <v>33</v>
      </c>
      <c r="B84" s="28">
        <v>5.8460999999999999</v>
      </c>
      <c r="C84" s="30"/>
      <c r="D84" s="50">
        <v>0.6</v>
      </c>
      <c r="E84" s="17">
        <v>0.35</v>
      </c>
      <c r="F84" s="30"/>
    </row>
    <row r="85" spans="1:6" x14ac:dyDescent="0.2">
      <c r="A85" s="15" t="s">
        <v>76</v>
      </c>
      <c r="B85" s="28">
        <v>5.8379000000000003</v>
      </c>
      <c r="C85" s="30"/>
      <c r="D85" s="50">
        <v>1.0900000000000001</v>
      </c>
      <c r="E85" s="17">
        <v>1.1000000000000001</v>
      </c>
      <c r="F85" s="30"/>
    </row>
    <row r="86" spans="1:6" x14ac:dyDescent="0.2">
      <c r="A86" s="15" t="s">
        <v>36</v>
      </c>
      <c r="B86" s="28">
        <v>5.8178000000000001</v>
      </c>
      <c r="C86" s="30"/>
      <c r="D86" s="50">
        <v>0.1</v>
      </c>
      <c r="E86" s="17">
        <v>0.08</v>
      </c>
      <c r="F86" s="30"/>
    </row>
    <row r="87" spans="1:6" x14ac:dyDescent="0.2">
      <c r="A87" s="15" t="s">
        <v>133</v>
      </c>
      <c r="B87" s="28">
        <v>5.8045999999999998</v>
      </c>
      <c r="C87" s="30"/>
      <c r="D87" s="50">
        <v>0.98</v>
      </c>
      <c r="E87" s="17">
        <v>1.06</v>
      </c>
      <c r="F87" s="30"/>
    </row>
    <row r="88" spans="1:6" x14ac:dyDescent="0.2">
      <c r="A88" s="15" t="s">
        <v>115</v>
      </c>
      <c r="B88" s="28">
        <v>5.8036000000000003</v>
      </c>
      <c r="C88" s="30"/>
      <c r="D88" s="50">
        <v>0.83</v>
      </c>
      <c r="E88" s="17">
        <v>0.38</v>
      </c>
      <c r="F88" s="30"/>
    </row>
    <row r="89" spans="1:6" x14ac:dyDescent="0.2">
      <c r="A89" s="15" t="s">
        <v>26</v>
      </c>
      <c r="B89" s="28">
        <v>5.7981999999999996</v>
      </c>
      <c r="C89" s="30"/>
      <c r="D89" s="50">
        <v>0.99</v>
      </c>
      <c r="E89" s="17">
        <v>0.92</v>
      </c>
      <c r="F89" s="30"/>
    </row>
    <row r="90" spans="1:6" x14ac:dyDescent="0.2">
      <c r="A90" s="15" t="s">
        <v>77</v>
      </c>
      <c r="B90" s="28">
        <v>5.7980999999999998</v>
      </c>
      <c r="C90" s="30"/>
      <c r="D90" s="50">
        <v>0.95</v>
      </c>
      <c r="E90" s="17">
        <v>1.03</v>
      </c>
      <c r="F90" s="30"/>
    </row>
    <row r="91" spans="1:6" x14ac:dyDescent="0.2">
      <c r="A91" s="15" t="s">
        <v>125</v>
      </c>
      <c r="B91" s="28">
        <v>5.7542999999999997</v>
      </c>
      <c r="C91" s="30"/>
      <c r="D91" s="50">
        <v>1.02</v>
      </c>
      <c r="E91" s="17">
        <v>0.9</v>
      </c>
      <c r="F91" s="30"/>
    </row>
    <row r="92" spans="1:6" x14ac:dyDescent="0.2">
      <c r="A92" s="15" t="s">
        <v>1</v>
      </c>
      <c r="B92" s="28">
        <v>5.7493999999999996</v>
      </c>
      <c r="C92" s="30"/>
      <c r="D92" s="50">
        <v>0.89</v>
      </c>
      <c r="E92" s="17">
        <v>1</v>
      </c>
      <c r="F92" s="30"/>
    </row>
    <row r="93" spans="1:6" x14ac:dyDescent="0.2">
      <c r="A93" s="15" t="s">
        <v>19</v>
      </c>
      <c r="B93" s="28">
        <v>5.7366999999999999</v>
      </c>
      <c r="C93" s="30"/>
      <c r="D93" s="51" t="s">
        <v>139</v>
      </c>
      <c r="E93" s="20" t="s">
        <v>139</v>
      </c>
      <c r="F93" s="30"/>
    </row>
    <row r="94" spans="1:6" x14ac:dyDescent="0.2">
      <c r="A94" s="15" t="s">
        <v>61</v>
      </c>
      <c r="B94" s="28">
        <v>5.7293000000000003</v>
      </c>
      <c r="C94" s="30"/>
      <c r="D94" s="50">
        <v>1.08</v>
      </c>
      <c r="E94" s="17">
        <v>0.7</v>
      </c>
      <c r="F94" s="30"/>
    </row>
    <row r="95" spans="1:6" x14ac:dyDescent="0.2">
      <c r="A95" s="15" t="s">
        <v>90</v>
      </c>
      <c r="B95" s="28">
        <v>5.7283999999999997</v>
      </c>
      <c r="C95" s="30"/>
      <c r="D95" s="51" t="s">
        <v>139</v>
      </c>
      <c r="E95" s="20" t="s">
        <v>139</v>
      </c>
      <c r="F95" s="30"/>
    </row>
    <row r="96" spans="1:6" x14ac:dyDescent="0.2">
      <c r="A96" s="15" t="s">
        <v>121</v>
      </c>
      <c r="B96" s="28">
        <v>5.7281000000000004</v>
      </c>
      <c r="C96" s="30"/>
      <c r="D96" s="50">
        <v>0.96</v>
      </c>
      <c r="E96" s="17">
        <v>0.35</v>
      </c>
      <c r="F96" s="30"/>
    </row>
    <row r="97" spans="1:6" x14ac:dyDescent="0.2">
      <c r="A97" s="15" t="s">
        <v>84</v>
      </c>
      <c r="B97" s="28">
        <v>5.7240000000000002</v>
      </c>
      <c r="C97" s="30"/>
      <c r="D97" s="51" t="s">
        <v>139</v>
      </c>
      <c r="E97" s="20" t="s">
        <v>139</v>
      </c>
      <c r="F97" s="30"/>
    </row>
    <row r="98" spans="1:6" x14ac:dyDescent="0.2">
      <c r="A98" s="15" t="s">
        <v>20</v>
      </c>
      <c r="B98" s="28">
        <v>5.7167000000000003</v>
      </c>
      <c r="C98" s="30"/>
      <c r="D98" s="50">
        <v>1.2</v>
      </c>
      <c r="E98" s="17">
        <v>1.0900000000000001</v>
      </c>
      <c r="F98" s="30"/>
    </row>
    <row r="99" spans="1:6" x14ac:dyDescent="0.2">
      <c r="A99" s="15" t="s">
        <v>4</v>
      </c>
      <c r="B99" s="28">
        <v>5.7038000000000002</v>
      </c>
      <c r="C99" s="30"/>
      <c r="D99" s="51" t="s">
        <v>139</v>
      </c>
      <c r="E99" s="20" t="s">
        <v>139</v>
      </c>
      <c r="F99" s="30"/>
    </row>
    <row r="100" spans="1:6" x14ac:dyDescent="0.2">
      <c r="A100" s="15" t="s">
        <v>50</v>
      </c>
      <c r="B100" s="28">
        <v>5.7037000000000004</v>
      </c>
      <c r="C100" s="30"/>
      <c r="D100" s="50">
        <v>0.03</v>
      </c>
      <c r="E100" s="17">
        <v>0</v>
      </c>
      <c r="F100" s="30"/>
    </row>
    <row r="101" spans="1:6" x14ac:dyDescent="0.2">
      <c r="A101" s="15" t="s">
        <v>15</v>
      </c>
      <c r="B101" s="28">
        <v>5.6927000000000003</v>
      </c>
      <c r="C101" s="30"/>
      <c r="D101" s="61">
        <v>1</v>
      </c>
      <c r="E101" s="61">
        <v>0.48</v>
      </c>
      <c r="F101" s="30"/>
    </row>
    <row r="102" spans="1:6" x14ac:dyDescent="0.2">
      <c r="A102" s="15" t="s">
        <v>45</v>
      </c>
      <c r="B102" s="28">
        <v>5.6879999999999997</v>
      </c>
      <c r="C102" s="30"/>
      <c r="D102" s="50">
        <v>1.02</v>
      </c>
      <c r="E102" s="17">
        <v>0.28999999999999998</v>
      </c>
      <c r="F102" s="30"/>
    </row>
    <row r="103" spans="1:6" x14ac:dyDescent="0.2">
      <c r="A103" s="15" t="s">
        <v>39</v>
      </c>
      <c r="B103" s="28">
        <v>5.6691000000000003</v>
      </c>
      <c r="C103" s="30"/>
      <c r="D103" s="50">
        <v>0.74</v>
      </c>
      <c r="E103" s="17">
        <v>0.75</v>
      </c>
      <c r="F103" s="30"/>
    </row>
    <row r="104" spans="1:6" x14ac:dyDescent="0.2">
      <c r="A104" s="15" t="s">
        <v>116</v>
      </c>
      <c r="B104" s="28">
        <v>5.6665999999999999</v>
      </c>
      <c r="C104" s="30"/>
      <c r="D104" s="50">
        <v>0.5</v>
      </c>
      <c r="E104" s="17">
        <v>0.1</v>
      </c>
      <c r="F104" s="30"/>
    </row>
    <row r="105" spans="1:6" x14ac:dyDescent="0.2">
      <c r="A105" s="15" t="s">
        <v>74</v>
      </c>
      <c r="B105" s="28">
        <v>5.6664000000000003</v>
      </c>
      <c r="C105" s="30"/>
      <c r="D105" s="50">
        <v>0.95</v>
      </c>
      <c r="E105" s="17">
        <v>0.66</v>
      </c>
      <c r="F105" s="30"/>
    </row>
    <row r="106" spans="1:6" x14ac:dyDescent="0.2">
      <c r="A106" s="15" t="s">
        <v>136</v>
      </c>
      <c r="B106" s="28">
        <v>5.6626000000000003</v>
      </c>
      <c r="C106" s="30"/>
      <c r="D106" s="50">
        <v>0.84</v>
      </c>
      <c r="E106" s="17">
        <v>1.1599999999999999</v>
      </c>
      <c r="F106" s="30"/>
    </row>
    <row r="107" spans="1:6" x14ac:dyDescent="0.2">
      <c r="A107" s="15" t="s">
        <v>100</v>
      </c>
      <c r="B107" s="28">
        <v>5.6562999999999999</v>
      </c>
      <c r="C107" s="30"/>
      <c r="D107" s="50">
        <v>-0.03</v>
      </c>
      <c r="E107" s="17">
        <v>-0.03</v>
      </c>
      <c r="F107" s="30"/>
    </row>
    <row r="108" spans="1:6" x14ac:dyDescent="0.2">
      <c r="A108" s="15" t="s">
        <v>113</v>
      </c>
      <c r="B108" s="28">
        <v>5.6269</v>
      </c>
      <c r="C108" s="30"/>
      <c r="D108" s="51" t="s">
        <v>139</v>
      </c>
      <c r="E108" s="20" t="s">
        <v>139</v>
      </c>
      <c r="F108" s="30"/>
    </row>
    <row r="109" spans="1:6" x14ac:dyDescent="0.2">
      <c r="A109" s="15" t="s">
        <v>137</v>
      </c>
      <c r="B109" s="28">
        <v>5.6218000000000004</v>
      </c>
      <c r="C109" s="30"/>
      <c r="D109" s="50">
        <v>0.9</v>
      </c>
      <c r="E109" s="17">
        <v>0.95</v>
      </c>
      <c r="F109" s="30"/>
    </row>
    <row r="110" spans="1:6" x14ac:dyDescent="0.2">
      <c r="A110" s="15" t="s">
        <v>30</v>
      </c>
      <c r="B110" s="28">
        <v>5.5913000000000004</v>
      </c>
      <c r="C110" s="30"/>
      <c r="D110" s="51" t="s">
        <v>139</v>
      </c>
      <c r="E110" s="20" t="s">
        <v>139</v>
      </c>
      <c r="F110" s="30"/>
    </row>
    <row r="111" spans="1:6" x14ac:dyDescent="0.2">
      <c r="A111" s="15" t="s">
        <v>102</v>
      </c>
      <c r="B111" s="28">
        <v>5.5888999999999998</v>
      </c>
      <c r="C111" s="30"/>
      <c r="D111" s="50">
        <v>1</v>
      </c>
      <c r="E111" s="17">
        <v>0.94</v>
      </c>
      <c r="F111" s="30"/>
    </row>
    <row r="112" spans="1:6" x14ac:dyDescent="0.2">
      <c r="A112" s="15" t="s">
        <v>101</v>
      </c>
      <c r="B112" s="28">
        <v>5.5887000000000002</v>
      </c>
      <c r="C112" s="30"/>
      <c r="D112" s="50">
        <v>0.92</v>
      </c>
      <c r="E112" s="17">
        <v>0.75</v>
      </c>
      <c r="F112" s="30"/>
    </row>
    <row r="113" spans="1:6" x14ac:dyDescent="0.2">
      <c r="A113" s="15" t="s">
        <v>41</v>
      </c>
      <c r="B113" s="28">
        <v>5.5827999999999998</v>
      </c>
      <c r="C113" s="30"/>
      <c r="D113" s="50">
        <v>1.07</v>
      </c>
      <c r="E113" s="17">
        <v>1.05</v>
      </c>
      <c r="F113" s="30"/>
    </row>
    <row r="114" spans="1:6" x14ac:dyDescent="0.2">
      <c r="A114" s="15" t="s">
        <v>72</v>
      </c>
      <c r="B114" s="28">
        <v>5.5768000000000004</v>
      </c>
      <c r="C114" s="30"/>
      <c r="D114" s="51" t="s">
        <v>139</v>
      </c>
      <c r="E114" s="20" t="s">
        <v>139</v>
      </c>
      <c r="F114" s="30"/>
    </row>
    <row r="115" spans="1:6" x14ac:dyDescent="0.2">
      <c r="A115" s="15" t="s">
        <v>43</v>
      </c>
      <c r="B115" s="28">
        <v>5.5761000000000003</v>
      </c>
      <c r="C115" s="30"/>
      <c r="D115" s="50">
        <v>1.05</v>
      </c>
      <c r="E115" s="17">
        <v>0.89</v>
      </c>
      <c r="F115" s="30"/>
    </row>
    <row r="116" spans="1:6" x14ac:dyDescent="0.2">
      <c r="A116" s="15" t="s">
        <v>103</v>
      </c>
      <c r="B116" s="28">
        <v>5.5705999999999998</v>
      </c>
      <c r="C116" s="30"/>
      <c r="D116" s="50">
        <v>1.1399999999999999</v>
      </c>
      <c r="E116" s="17">
        <v>0.97</v>
      </c>
      <c r="F116" s="30"/>
    </row>
    <row r="117" spans="1:6" x14ac:dyDescent="0.2">
      <c r="A117" s="15" t="s">
        <v>22</v>
      </c>
      <c r="B117" s="28">
        <v>5.5686999999999998</v>
      </c>
      <c r="C117" s="30"/>
      <c r="D117" s="50">
        <v>0.88</v>
      </c>
      <c r="E117" s="17">
        <v>1</v>
      </c>
      <c r="F117" s="30"/>
    </row>
    <row r="118" spans="1:6" x14ac:dyDescent="0.2">
      <c r="A118" s="15" t="s">
        <v>18</v>
      </c>
      <c r="B118" s="28">
        <v>5.5664999999999996</v>
      </c>
      <c r="C118" s="30"/>
      <c r="D118" s="50">
        <v>0.47</v>
      </c>
      <c r="E118" s="17">
        <v>0.17</v>
      </c>
      <c r="F118" s="30"/>
    </row>
    <row r="119" spans="1:6" x14ac:dyDescent="0.2">
      <c r="A119" s="15" t="s">
        <v>126</v>
      </c>
      <c r="B119" s="28">
        <v>5.5633999999999997</v>
      </c>
      <c r="C119" s="30"/>
      <c r="D119" s="50">
        <v>1.1599999999999999</v>
      </c>
      <c r="E119" s="17">
        <v>1.02</v>
      </c>
      <c r="F119" s="30"/>
    </row>
    <row r="120" spans="1:6" x14ac:dyDescent="0.2">
      <c r="A120" s="15" t="s">
        <v>42</v>
      </c>
      <c r="B120" s="28">
        <v>5.5574000000000003</v>
      </c>
      <c r="C120" s="30"/>
      <c r="D120" s="50">
        <v>0.97</v>
      </c>
      <c r="E120" s="17">
        <v>1.01</v>
      </c>
      <c r="F120" s="30"/>
    </row>
    <row r="121" spans="1:6" x14ac:dyDescent="0.2">
      <c r="A121" s="15" t="s">
        <v>96</v>
      </c>
      <c r="B121" s="28">
        <v>5.5366</v>
      </c>
      <c r="C121" s="30"/>
      <c r="D121" s="50">
        <v>0.97</v>
      </c>
      <c r="E121" s="17">
        <v>0.69</v>
      </c>
      <c r="F121" s="30"/>
    </row>
    <row r="122" spans="1:6" x14ac:dyDescent="0.2">
      <c r="A122" s="15" t="s">
        <v>70</v>
      </c>
      <c r="B122" s="28">
        <v>5.5263</v>
      </c>
      <c r="C122" s="30"/>
      <c r="D122" s="50">
        <v>1.03</v>
      </c>
      <c r="E122" s="17">
        <v>1.04</v>
      </c>
      <c r="F122" s="30"/>
    </row>
    <row r="123" spans="1:6" x14ac:dyDescent="0.2">
      <c r="A123" s="15" t="s">
        <v>68</v>
      </c>
      <c r="B123" s="28">
        <v>5.5076999999999998</v>
      </c>
      <c r="C123" s="30"/>
      <c r="D123" s="50">
        <v>0.82</v>
      </c>
      <c r="E123" s="17">
        <v>0.92</v>
      </c>
      <c r="F123" s="30"/>
    </row>
    <row r="124" spans="1:6" x14ac:dyDescent="0.2">
      <c r="A124" s="15" t="s">
        <v>54</v>
      </c>
      <c r="B124" s="28">
        <v>5.4985999999999997</v>
      </c>
      <c r="C124" s="30"/>
      <c r="D124" s="50">
        <v>0.83</v>
      </c>
      <c r="E124" s="17">
        <v>0.64</v>
      </c>
      <c r="F124" s="30"/>
    </row>
    <row r="125" spans="1:6" x14ac:dyDescent="0.2">
      <c r="A125" s="15" t="s">
        <v>87</v>
      </c>
      <c r="B125" s="28">
        <v>5.4516999999999998</v>
      </c>
      <c r="C125" s="30"/>
      <c r="D125" s="50">
        <v>0.65</v>
      </c>
      <c r="E125" s="17">
        <v>0.46</v>
      </c>
      <c r="F125" s="30"/>
    </row>
    <row r="126" spans="1:6" x14ac:dyDescent="0.2">
      <c r="A126" s="15" t="s">
        <v>105</v>
      </c>
      <c r="B126" s="28">
        <v>5.431</v>
      </c>
      <c r="C126" s="30"/>
      <c r="D126" s="50">
        <v>0.98</v>
      </c>
      <c r="E126" s="17">
        <v>0.9</v>
      </c>
      <c r="F126" s="30"/>
    </row>
    <row r="127" spans="1:6" x14ac:dyDescent="0.2">
      <c r="A127" s="15" t="s">
        <v>83</v>
      </c>
      <c r="B127" s="28">
        <v>5.4238</v>
      </c>
      <c r="C127" s="30"/>
      <c r="D127" s="50">
        <v>1</v>
      </c>
      <c r="E127" s="17">
        <v>0.94</v>
      </c>
      <c r="F127" s="30"/>
    </row>
    <row r="128" spans="1:6" x14ac:dyDescent="0.2">
      <c r="A128" s="15" t="s">
        <v>88</v>
      </c>
      <c r="B128" s="28">
        <v>5.4184999999999999</v>
      </c>
      <c r="C128" s="30"/>
      <c r="D128" s="50">
        <v>0.85</v>
      </c>
      <c r="E128" s="17">
        <v>1</v>
      </c>
      <c r="F128" s="30"/>
    </row>
    <row r="129" spans="1:6" x14ac:dyDescent="0.2">
      <c r="A129" s="15" t="s">
        <v>65</v>
      </c>
      <c r="B129" s="28">
        <v>5.4010999999999996</v>
      </c>
      <c r="C129" s="30"/>
      <c r="D129" s="50">
        <v>0.8</v>
      </c>
      <c r="E129" s="17">
        <v>0.73</v>
      </c>
      <c r="F129" s="30"/>
    </row>
    <row r="130" spans="1:6" x14ac:dyDescent="0.2">
      <c r="A130" s="15" t="s">
        <v>60</v>
      </c>
      <c r="B130" s="28">
        <v>5.3944000000000001</v>
      </c>
      <c r="C130" s="30"/>
      <c r="D130" s="50">
        <v>1.05</v>
      </c>
      <c r="E130" s="17">
        <v>0.41</v>
      </c>
      <c r="F130" s="30"/>
    </row>
    <row r="131" spans="1:6" x14ac:dyDescent="0.2">
      <c r="A131" s="15" t="s">
        <v>66</v>
      </c>
      <c r="B131" s="28">
        <v>5.3273999999999999</v>
      </c>
      <c r="C131" s="30"/>
      <c r="D131" s="50">
        <v>1.04</v>
      </c>
      <c r="E131" s="17">
        <v>0.93</v>
      </c>
      <c r="F131" s="30"/>
    </row>
    <row r="132" spans="1:6" x14ac:dyDescent="0.2">
      <c r="A132" s="15" t="s">
        <v>64</v>
      </c>
      <c r="B132" s="28">
        <v>5.3194999999999997</v>
      </c>
      <c r="C132" s="30"/>
      <c r="D132" s="61">
        <v>0.89</v>
      </c>
      <c r="E132" s="61">
        <v>0.56999999999999995</v>
      </c>
      <c r="F132" s="30"/>
    </row>
    <row r="133" spans="1:6" x14ac:dyDescent="0.2">
      <c r="A133" s="15" t="s">
        <v>44</v>
      </c>
      <c r="B133" s="28">
        <v>5.3154000000000003</v>
      </c>
      <c r="C133" s="30"/>
      <c r="D133" s="50">
        <v>0.95</v>
      </c>
      <c r="E133" s="17">
        <v>0.89</v>
      </c>
      <c r="F133" s="30"/>
    </row>
    <row r="134" spans="1:6" x14ac:dyDescent="0.2">
      <c r="A134" s="15" t="s">
        <v>98</v>
      </c>
      <c r="B134" s="28">
        <v>5.2881</v>
      </c>
      <c r="C134" s="30"/>
      <c r="D134" s="51" t="s">
        <v>139</v>
      </c>
      <c r="E134" s="20" t="s">
        <v>139</v>
      </c>
      <c r="F134" s="30"/>
    </row>
    <row r="135" spans="1:6" x14ac:dyDescent="0.2">
      <c r="A135" s="15" t="s">
        <v>99</v>
      </c>
      <c r="B135" s="28">
        <v>5.2880000000000003</v>
      </c>
      <c r="C135" s="30"/>
      <c r="D135" s="51" t="s">
        <v>139</v>
      </c>
      <c r="E135" s="20" t="s">
        <v>139</v>
      </c>
      <c r="F135" s="30"/>
    </row>
    <row r="136" spans="1:6" x14ac:dyDescent="0.2">
      <c r="A136" s="15" t="s">
        <v>93</v>
      </c>
      <c r="B136" s="28">
        <v>5.2057000000000002</v>
      </c>
      <c r="C136" s="30"/>
      <c r="D136" s="51" t="s">
        <v>139</v>
      </c>
      <c r="E136" s="20" t="s">
        <v>139</v>
      </c>
      <c r="F136" s="30"/>
    </row>
    <row r="137" spans="1:6" x14ac:dyDescent="0.2">
      <c r="A137" s="15" t="s">
        <v>104</v>
      </c>
      <c r="B137" s="28">
        <v>5.1132999999999997</v>
      </c>
      <c r="C137" s="30"/>
      <c r="D137" s="50">
        <v>1.1599999999999999</v>
      </c>
      <c r="E137" s="17">
        <v>0.67</v>
      </c>
      <c r="F137" s="30"/>
    </row>
    <row r="138" spans="1:6" x14ac:dyDescent="0.2">
      <c r="A138" s="15" t="s">
        <v>89</v>
      </c>
      <c r="B138" s="28">
        <v>5.1063999999999998</v>
      </c>
      <c r="C138" s="30"/>
      <c r="D138" s="51" t="s">
        <v>139</v>
      </c>
      <c r="E138" s="20" t="s">
        <v>139</v>
      </c>
      <c r="F138" s="30"/>
    </row>
    <row r="139" spans="1:6" x14ac:dyDescent="0.2">
      <c r="A139" s="32" t="s">
        <v>97</v>
      </c>
      <c r="B139" s="33">
        <v>4.9885000000000002</v>
      </c>
      <c r="C139" s="34"/>
      <c r="D139" s="62">
        <v>0.85</v>
      </c>
      <c r="E139" s="63">
        <v>0.61</v>
      </c>
      <c r="F139" s="34"/>
    </row>
    <row r="140" spans="1:6" x14ac:dyDescent="0.2">
      <c r="D140" s="3"/>
      <c r="E140" s="3"/>
    </row>
    <row r="141" spans="1:6" x14ac:dyDescent="0.2">
      <c r="D141" s="3"/>
      <c r="E141" s="3"/>
    </row>
    <row r="142" spans="1:6" x14ac:dyDescent="0.2">
      <c r="D142" s="3"/>
      <c r="E142" s="3"/>
    </row>
    <row r="143" spans="1:6" x14ac:dyDescent="0.2">
      <c r="D143" s="3"/>
      <c r="E143" s="3"/>
    </row>
    <row r="144" spans="1:6" x14ac:dyDescent="0.2">
      <c r="D144" s="3"/>
      <c r="E144" s="3"/>
    </row>
  </sheetData>
  <sortState ref="A3:B140">
    <sortCondition descending="1" ref="B3:B140"/>
  </sortState>
  <mergeCells count="1">
    <mergeCell ref="H6:H11"/>
  </mergeCells>
  <pageMargins left="0.75" right="0.75" top="1" bottom="1" header="0.5" footer="0.5"/>
  <pageSetup paperSize="9" orientation="portrait" horizontalDpi="4294967292" verticalDpi="429496729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
  <sheetViews>
    <sheetView workbookViewId="0">
      <selection activeCell="B8" sqref="B8"/>
    </sheetView>
  </sheetViews>
  <sheetFormatPr baseColWidth="10" defaultRowHeight="16" x14ac:dyDescent="0.2"/>
  <cols>
    <col min="1" max="2" width="16.83203125" customWidth="1"/>
    <col min="3" max="3" width="51.5" customWidth="1"/>
    <col min="4" max="4" width="27.5" customWidth="1"/>
  </cols>
  <sheetData>
    <row r="1" spans="1:4" s="79" customFormat="1" ht="35" customHeight="1" x14ac:dyDescent="0.2">
      <c r="A1" s="77" t="s">
        <v>161</v>
      </c>
      <c r="B1" s="77" t="s">
        <v>162</v>
      </c>
      <c r="C1" s="77" t="s">
        <v>163</v>
      </c>
      <c r="D1" s="78" t="s">
        <v>167</v>
      </c>
    </row>
    <row r="2" spans="1:4" ht="148" customHeight="1" x14ac:dyDescent="0.2">
      <c r="A2" s="76" t="s">
        <v>164</v>
      </c>
      <c r="B2" s="76" t="s">
        <v>165</v>
      </c>
      <c r="C2" s="76" t="s">
        <v>166</v>
      </c>
      <c r="D2" s="76"/>
    </row>
  </sheetData>
  <pageMargins left="0.7" right="0.7" top="0.75" bottom="0.75" header="0.3" footer="0.3"/>
  <drawing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
  <sheetViews>
    <sheetView workbookViewId="0">
      <selection activeCell="F8" sqref="F8"/>
    </sheetView>
  </sheetViews>
  <sheetFormatPr baseColWidth="10" defaultRowHeight="16" x14ac:dyDescent="0.2"/>
  <cols>
    <col min="1" max="1" width="10.83203125" style="70"/>
    <col min="2" max="2" width="11.6640625" style="70" bestFit="1" customWidth="1"/>
    <col min="3" max="3" width="15.6640625" style="70" bestFit="1" customWidth="1"/>
    <col min="4" max="4" width="20" style="70" bestFit="1" customWidth="1"/>
    <col min="5" max="5" width="17" style="70" bestFit="1" customWidth="1"/>
    <col min="6" max="6" width="16.6640625" style="70" bestFit="1" customWidth="1"/>
    <col min="7" max="7" width="25.83203125" style="70" bestFit="1" customWidth="1"/>
    <col min="8" max="8" width="13.5" style="70" customWidth="1"/>
    <col min="9" max="16384" width="10.83203125" style="70"/>
  </cols>
  <sheetData>
    <row r="1" spans="1:8" x14ac:dyDescent="0.2">
      <c r="A1" s="69" t="s">
        <v>152</v>
      </c>
      <c r="B1" s="69" t="s">
        <v>145</v>
      </c>
      <c r="C1" s="69" t="s">
        <v>142</v>
      </c>
      <c r="D1" s="69" t="s">
        <v>143</v>
      </c>
      <c r="E1" s="69" t="s">
        <v>144</v>
      </c>
      <c r="F1" s="71" t="s">
        <v>149</v>
      </c>
      <c r="G1" s="72" t="s">
        <v>151</v>
      </c>
      <c r="H1" s="69" t="s">
        <v>150</v>
      </c>
    </row>
    <row r="2" spans="1:8" s="54" customFormat="1" x14ac:dyDescent="0.2">
      <c r="A2" s="54" t="s">
        <v>8</v>
      </c>
      <c r="B2" s="54" t="s">
        <v>0</v>
      </c>
      <c r="C2" s="54" t="s">
        <v>146</v>
      </c>
      <c r="D2" s="54" t="s">
        <v>147</v>
      </c>
      <c r="E2" s="54">
        <v>11.2</v>
      </c>
      <c r="F2" s="54" t="s">
        <v>148</v>
      </c>
      <c r="G2" s="1">
        <f>-LOG10(E2*(10^(-9)))</f>
        <v>7.9507819773298181</v>
      </c>
      <c r="H2" s="54">
        <v>25908516</v>
      </c>
    </row>
    <row r="3" spans="1:8" x14ac:dyDescent="0.2">
      <c r="A3" s="54" t="s">
        <v>8</v>
      </c>
      <c r="B3" s="54" t="s">
        <v>0</v>
      </c>
      <c r="C3" s="54" t="s">
        <v>146</v>
      </c>
      <c r="D3" s="54" t="s">
        <v>147</v>
      </c>
      <c r="E3" s="54">
        <v>6.26</v>
      </c>
      <c r="F3" s="54" t="s">
        <v>148</v>
      </c>
      <c r="G3" s="1">
        <f t="shared" ref="G3:G4" si="0">-LOG10(E3*(10^(-9)))</f>
        <v>8.2034256667895704</v>
      </c>
      <c r="H3" s="54">
        <v>25908516</v>
      </c>
    </row>
    <row r="4" spans="1:8" x14ac:dyDescent="0.2">
      <c r="A4" s="54" t="s">
        <v>8</v>
      </c>
      <c r="B4" s="54" t="s">
        <v>0</v>
      </c>
      <c r="C4" s="54" t="s">
        <v>146</v>
      </c>
      <c r="D4" s="54" t="s">
        <v>147</v>
      </c>
      <c r="E4" s="54">
        <v>0.21</v>
      </c>
      <c r="F4" s="54" t="s">
        <v>148</v>
      </c>
      <c r="G4" s="1">
        <f t="shared" si="0"/>
        <v>9.6777807052660805</v>
      </c>
      <c r="H4" s="54">
        <v>23098265</v>
      </c>
    </row>
    <row r="6" spans="1:8" x14ac:dyDescent="0.2">
      <c r="F6" s="70" t="s">
        <v>153</v>
      </c>
      <c r="G6" s="74">
        <f>AVERAGE(G2:G4)</f>
        <v>8.6106627831284897</v>
      </c>
    </row>
  </sheetData>
  <pageMargins left="0.75" right="0.75" top="1" bottom="1" header="0.5" footer="0.5"/>
  <pageSetup paperSize="9"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8"/>
  <sheetViews>
    <sheetView workbookViewId="0">
      <selection activeCell="B13" sqref="B13"/>
    </sheetView>
  </sheetViews>
  <sheetFormatPr baseColWidth="10" defaultRowHeight="16" x14ac:dyDescent="0.2"/>
  <cols>
    <col min="2" max="2" width="11.6640625" bestFit="1" customWidth="1"/>
    <col min="3" max="3" width="15.6640625" bestFit="1" customWidth="1"/>
    <col min="4" max="4" width="20" bestFit="1" customWidth="1"/>
    <col min="5" max="5" width="17" bestFit="1" customWidth="1"/>
    <col min="6" max="6" width="16.6640625" bestFit="1" customWidth="1"/>
    <col min="7" max="7" width="25.83203125" bestFit="1" customWidth="1"/>
    <col min="8" max="8" width="13.5" customWidth="1"/>
  </cols>
  <sheetData>
    <row r="1" spans="1:8" x14ac:dyDescent="0.2">
      <c r="A1" s="69" t="s">
        <v>152</v>
      </c>
      <c r="B1" s="69" t="s">
        <v>145</v>
      </c>
      <c r="C1" s="69" t="s">
        <v>142</v>
      </c>
      <c r="D1" s="69" t="s">
        <v>143</v>
      </c>
      <c r="E1" s="69" t="s">
        <v>144</v>
      </c>
      <c r="F1" s="71" t="s">
        <v>149</v>
      </c>
      <c r="G1" s="72" t="s">
        <v>151</v>
      </c>
      <c r="H1" s="69" t="s">
        <v>150</v>
      </c>
    </row>
    <row r="2" spans="1:8" x14ac:dyDescent="0.2">
      <c r="A2" s="54" t="s">
        <v>16</v>
      </c>
      <c r="B2" s="54" t="s">
        <v>0</v>
      </c>
      <c r="C2" s="73" t="s">
        <v>146</v>
      </c>
      <c r="D2" s="73" t="s">
        <v>147</v>
      </c>
      <c r="E2" s="73">
        <v>340</v>
      </c>
      <c r="F2" s="73" t="s">
        <v>148</v>
      </c>
      <c r="G2" s="74">
        <f>-LOG10(E2*(10^(-9)))</f>
        <v>6.4685210829577446</v>
      </c>
      <c r="H2" s="54">
        <v>24583357</v>
      </c>
    </row>
    <row r="3" spans="1:8" x14ac:dyDescent="0.2">
      <c r="A3" s="54" t="s">
        <v>16</v>
      </c>
      <c r="B3" s="54" t="s">
        <v>0</v>
      </c>
      <c r="C3" s="73" t="s">
        <v>146</v>
      </c>
      <c r="D3" s="73" t="s">
        <v>147</v>
      </c>
      <c r="E3" s="73">
        <v>0.16</v>
      </c>
      <c r="F3" s="73" t="s">
        <v>148</v>
      </c>
      <c r="G3" s="74">
        <f t="shared" ref="G3:G6" si="0">-LOG10(E3*(10^(-9)))</f>
        <v>9.795880017344075</v>
      </c>
      <c r="H3" s="54">
        <v>23098265</v>
      </c>
    </row>
    <row r="4" spans="1:8" x14ac:dyDescent="0.2">
      <c r="A4" s="54" t="s">
        <v>16</v>
      </c>
      <c r="B4" s="54" t="s">
        <v>0</v>
      </c>
      <c r="C4" s="73" t="s">
        <v>146</v>
      </c>
      <c r="D4" s="73" t="s">
        <v>147</v>
      </c>
      <c r="E4" s="73">
        <v>2.38</v>
      </c>
      <c r="F4" s="73" t="s">
        <v>148</v>
      </c>
      <c r="G4" s="74">
        <f t="shared" si="0"/>
        <v>8.6234230429434877</v>
      </c>
      <c r="H4" s="54">
        <v>25908516</v>
      </c>
    </row>
    <row r="5" spans="1:8" x14ac:dyDescent="0.2">
      <c r="A5" s="54" t="s">
        <v>16</v>
      </c>
      <c r="B5" s="54" t="s">
        <v>0</v>
      </c>
      <c r="C5" s="73" t="s">
        <v>146</v>
      </c>
      <c r="D5" s="73" t="s">
        <v>147</v>
      </c>
      <c r="E5" s="73">
        <v>0.16</v>
      </c>
      <c r="F5" s="73" t="s">
        <v>148</v>
      </c>
      <c r="G5" s="74">
        <f t="shared" si="0"/>
        <v>9.795880017344075</v>
      </c>
      <c r="H5" s="73">
        <v>20869793</v>
      </c>
    </row>
    <row r="6" spans="1:8" x14ac:dyDescent="0.2">
      <c r="A6" s="54" t="s">
        <v>16</v>
      </c>
      <c r="B6" s="54" t="s">
        <v>0</v>
      </c>
      <c r="C6" s="54" t="s">
        <v>146</v>
      </c>
      <c r="D6" s="54" t="s">
        <v>147</v>
      </c>
      <c r="E6" s="54">
        <v>2.14</v>
      </c>
      <c r="F6" s="54" t="s">
        <v>148</v>
      </c>
      <c r="G6" s="74">
        <f t="shared" si="0"/>
        <v>8.669586226650809</v>
      </c>
      <c r="H6" s="54">
        <v>25908516</v>
      </c>
    </row>
    <row r="8" spans="1:8" x14ac:dyDescent="0.2">
      <c r="F8" s="70" t="s">
        <v>153</v>
      </c>
      <c r="G8" s="74">
        <f>AVERAGE(G2:G6)</f>
        <v>8.6706580774480368</v>
      </c>
    </row>
  </sheetData>
  <pageMargins left="0.75" right="0.75" top="1" bottom="1" header="0.5" footer="0.5"/>
  <pageSetup paperSize="9"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
  <sheetViews>
    <sheetView workbookViewId="0">
      <selection activeCell="E31" sqref="E31"/>
    </sheetView>
  </sheetViews>
  <sheetFormatPr baseColWidth="10" defaultRowHeight="16" x14ac:dyDescent="0.2"/>
  <cols>
    <col min="2" max="2" width="11.6640625" bestFit="1" customWidth="1"/>
    <col min="3" max="3" width="15.6640625" bestFit="1" customWidth="1"/>
    <col min="4" max="4" width="20" bestFit="1" customWidth="1"/>
    <col min="5" max="5" width="17" bestFit="1" customWidth="1"/>
    <col min="6" max="6" width="16.6640625" bestFit="1" customWidth="1"/>
    <col min="7" max="7" width="25.83203125" bestFit="1" customWidth="1"/>
    <col min="8" max="8" width="13.5" customWidth="1"/>
  </cols>
  <sheetData>
    <row r="1" spans="1:8" x14ac:dyDescent="0.2">
      <c r="A1" s="69" t="s">
        <v>152</v>
      </c>
      <c r="B1" s="69" t="s">
        <v>145</v>
      </c>
      <c r="C1" s="69" t="s">
        <v>142</v>
      </c>
      <c r="D1" s="69" t="s">
        <v>143</v>
      </c>
      <c r="E1" s="69" t="s">
        <v>144</v>
      </c>
      <c r="F1" s="71" t="s">
        <v>149</v>
      </c>
      <c r="G1" s="72" t="s">
        <v>151</v>
      </c>
      <c r="H1" s="69" t="s">
        <v>150</v>
      </c>
    </row>
    <row r="2" spans="1:8" x14ac:dyDescent="0.2">
      <c r="A2" s="73" t="s">
        <v>131</v>
      </c>
      <c r="B2" s="73" t="s">
        <v>0</v>
      </c>
      <c r="C2" s="73" t="s">
        <v>146</v>
      </c>
      <c r="D2" s="73" t="s">
        <v>147</v>
      </c>
      <c r="E2" s="73">
        <v>0.24</v>
      </c>
      <c r="F2" s="73" t="s">
        <v>148</v>
      </c>
      <c r="G2" s="74">
        <f>-LOG10(E2*(10^(-9)))</f>
        <v>9.6197887582883936</v>
      </c>
      <c r="H2" s="54">
        <v>23098265</v>
      </c>
    </row>
    <row r="3" spans="1:8" x14ac:dyDescent="0.2">
      <c r="A3" s="73" t="s">
        <v>131</v>
      </c>
      <c r="B3" s="73" t="s">
        <v>0</v>
      </c>
      <c r="C3" s="73" t="s">
        <v>146</v>
      </c>
      <c r="D3" s="73" t="s">
        <v>147</v>
      </c>
      <c r="E3" s="73">
        <v>4.55</v>
      </c>
      <c r="F3" s="73" t="s">
        <v>148</v>
      </c>
      <c r="G3" s="74">
        <f t="shared" ref="G3:G4" si="0">-LOG10(E3*(10^(-9)))</f>
        <v>8.3419886033428874</v>
      </c>
      <c r="H3" s="54">
        <v>25908516</v>
      </c>
    </row>
    <row r="4" spans="1:8" x14ac:dyDescent="0.2">
      <c r="A4" s="73" t="s">
        <v>131</v>
      </c>
      <c r="B4" s="73" t="s">
        <v>0</v>
      </c>
      <c r="C4" s="73" t="s">
        <v>146</v>
      </c>
      <c r="D4" s="73" t="s">
        <v>147</v>
      </c>
      <c r="E4" s="73">
        <v>3.11</v>
      </c>
      <c r="F4" s="73" t="s">
        <v>148</v>
      </c>
      <c r="G4" s="74">
        <f t="shared" si="0"/>
        <v>8.5072396109731621</v>
      </c>
      <c r="H4" s="54">
        <v>25908516</v>
      </c>
    </row>
    <row r="6" spans="1:8" x14ac:dyDescent="0.2">
      <c r="F6" s="73" t="s">
        <v>153</v>
      </c>
      <c r="G6" s="75">
        <f>AVERAGE(G2:G4)</f>
        <v>8.8230056575348144</v>
      </c>
    </row>
  </sheetData>
  <pageMargins left="0.75" right="0.75" top="1" bottom="1" header="0.5" footer="0.5"/>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TIVOZANIB</vt:lpstr>
      <vt:lpstr>Chemical structure</vt:lpstr>
      <vt:lpstr>FLT1</vt:lpstr>
      <vt:lpstr>KDR</vt:lpstr>
      <vt:lpstr>FLT4</vt:lpstr>
    </vt:vector>
  </TitlesOfParts>
  <Company>University of Helsinki</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ichonska, Anna</dc:creator>
  <cp:lastModifiedBy>Microsoft Office User</cp:lastModifiedBy>
  <dcterms:created xsi:type="dcterms:W3CDTF">2016-04-22T10:39:46Z</dcterms:created>
  <dcterms:modified xsi:type="dcterms:W3CDTF">2017-05-10T10:31:08Z</dcterms:modified>
</cp:coreProperties>
</file>